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filterPrivacy="1" defaultThemeVersion="124226"/>
  <xr:revisionPtr revIDLastSave="0" documentId="13_ncr:1_{BC857D3A-464E-42B4-89ED-0064C7459B42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Foglio1" sheetId="1" r:id="rId1"/>
    <sheet name="Foglio2" sheetId="2" r:id="rId2"/>
    <sheet name="Foglio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8" i="1" l="1"/>
  <c r="D261" i="1"/>
  <c r="D260" i="1"/>
  <c r="D259" i="1"/>
  <c r="E259" i="1" s="1"/>
  <c r="D258" i="1"/>
  <c r="E258" i="1" s="1"/>
  <c r="D257" i="1"/>
  <c r="D256" i="1"/>
  <c r="E256" i="1" s="1"/>
  <c r="D255" i="1"/>
  <c r="E255" i="1" s="1"/>
  <c r="D254" i="1"/>
  <c r="E254" i="1" s="1"/>
  <c r="D253" i="1"/>
  <c r="D252" i="1"/>
  <c r="D251" i="1"/>
  <c r="E251" i="1" s="1"/>
  <c r="D250" i="1"/>
  <c r="E250" i="1" s="1"/>
  <c r="D249" i="1"/>
  <c r="D248" i="1"/>
  <c r="E248" i="1" s="1"/>
  <c r="D247" i="1"/>
  <c r="E247" i="1" s="1"/>
  <c r="D246" i="1"/>
  <c r="E246" i="1" s="1"/>
  <c r="D245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E245" i="1"/>
  <c r="D226" i="1"/>
  <c r="D222" i="1"/>
  <c r="D204" i="1"/>
  <c r="D203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184" i="1"/>
  <c r="D128" i="1"/>
  <c r="D14" i="1"/>
  <c r="E14" i="1" s="1"/>
  <c r="E261" i="1"/>
  <c r="E260" i="1"/>
  <c r="E257" i="1"/>
  <c r="E253" i="1"/>
  <c r="E252" i="1"/>
  <c r="E249" i="1"/>
  <c r="G257" i="1" l="1"/>
  <c r="I257" i="1" s="1"/>
  <c r="G245" i="1"/>
  <c r="I245" i="1" s="1"/>
  <c r="F249" i="1"/>
  <c r="F245" i="1"/>
  <c r="G253" i="1"/>
  <c r="F257" i="1"/>
  <c r="F253" i="1"/>
  <c r="G249" i="1"/>
  <c r="I249" i="1" s="1"/>
  <c r="I253" i="1"/>
  <c r="J257" i="1" l="1"/>
  <c r="K257" i="1" s="1"/>
  <c r="J253" i="1"/>
  <c r="K253" i="1" s="1"/>
  <c r="J249" i="1"/>
  <c r="K249" i="1" s="1"/>
  <c r="K245" i="1"/>
  <c r="E241" i="1" l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G234" i="1" l="1"/>
  <c r="F234" i="1"/>
  <c r="F230" i="1"/>
  <c r="G230" i="1"/>
  <c r="I230" i="1" s="1"/>
  <c r="G238" i="1"/>
  <c r="F238" i="1"/>
  <c r="G226" i="1"/>
  <c r="I226" i="1" s="1"/>
  <c r="F226" i="1"/>
  <c r="F188" i="1"/>
  <c r="G188" i="1"/>
  <c r="I188" i="1" s="1"/>
  <c r="G193" i="1"/>
  <c r="I193" i="1" s="1"/>
  <c r="F193" i="1"/>
  <c r="F184" i="1"/>
  <c r="G184" i="1"/>
  <c r="I184" i="1" s="1"/>
  <c r="G196" i="1"/>
  <c r="I196" i="1" s="1"/>
  <c r="F196" i="1"/>
  <c r="F213" i="1"/>
  <c r="G208" i="1"/>
  <c r="I208" i="1" s="1"/>
  <c r="F208" i="1"/>
  <c r="G203" i="1"/>
  <c r="I203" i="1" s="1"/>
  <c r="F203" i="1"/>
  <c r="G218" i="1"/>
  <c r="I218" i="1" s="1"/>
  <c r="I234" i="1"/>
  <c r="F218" i="1"/>
  <c r="I238" i="1"/>
  <c r="G213" i="1"/>
  <c r="I213" i="1" s="1"/>
  <c r="K226" i="1" l="1"/>
  <c r="J238" i="1"/>
  <c r="K238" i="1" s="1"/>
  <c r="J218" i="1"/>
  <c r="K218" i="1" s="1"/>
  <c r="J234" i="1"/>
  <c r="K234" i="1" s="1"/>
  <c r="J213" i="1"/>
  <c r="K213" i="1" s="1"/>
  <c r="J196" i="1"/>
  <c r="K196" i="1" s="1"/>
  <c r="J208" i="1"/>
  <c r="K208" i="1" s="1"/>
  <c r="J230" i="1"/>
  <c r="K230" i="1" s="1"/>
  <c r="K203" i="1"/>
  <c r="K184" i="1"/>
  <c r="J188" i="1"/>
  <c r="K188" i="1" s="1"/>
  <c r="J193" i="1"/>
  <c r="K193" i="1" s="1"/>
  <c r="D180" i="1" l="1"/>
  <c r="E180" i="1" s="1"/>
  <c r="D179" i="1"/>
  <c r="E179" i="1" s="1"/>
  <c r="D178" i="1"/>
  <c r="E178" i="1" s="1"/>
  <c r="D177" i="1"/>
  <c r="E177" i="1" s="1"/>
  <c r="D176" i="1"/>
  <c r="E176" i="1" s="1"/>
  <c r="D175" i="1"/>
  <c r="E175" i="1" s="1"/>
  <c r="D174" i="1"/>
  <c r="E174" i="1" s="1"/>
  <c r="D173" i="1"/>
  <c r="E173" i="1" s="1"/>
  <c r="D172" i="1"/>
  <c r="E172" i="1" s="1"/>
  <c r="D171" i="1"/>
  <c r="E171" i="1" s="1"/>
  <c r="D169" i="1"/>
  <c r="E169" i="1" s="1"/>
  <c r="D170" i="1"/>
  <c r="E170" i="1" s="1"/>
  <c r="D168" i="1"/>
  <c r="D165" i="1"/>
  <c r="E165" i="1" s="1"/>
  <c r="D161" i="1"/>
  <c r="E161" i="1" s="1"/>
  <c r="D153" i="1"/>
  <c r="E153" i="1" s="1"/>
  <c r="D154" i="1"/>
  <c r="E154" i="1" s="1"/>
  <c r="D155" i="1"/>
  <c r="E155" i="1" s="1"/>
  <c r="D156" i="1"/>
  <c r="E156" i="1" s="1"/>
  <c r="D157" i="1"/>
  <c r="E157" i="1" s="1"/>
  <c r="D158" i="1"/>
  <c r="E158" i="1" s="1"/>
  <c r="D159" i="1"/>
  <c r="E159" i="1" s="1"/>
  <c r="D160" i="1"/>
  <c r="E160" i="1" s="1"/>
  <c r="D162" i="1"/>
  <c r="E162" i="1" s="1"/>
  <c r="D163" i="1"/>
  <c r="E163" i="1" s="1"/>
  <c r="D164" i="1"/>
  <c r="E164" i="1" s="1"/>
  <c r="D152" i="1"/>
  <c r="D149" i="1"/>
  <c r="E149" i="1" s="1"/>
  <c r="D148" i="1"/>
  <c r="E148" i="1" s="1"/>
  <c r="D147" i="1"/>
  <c r="E147" i="1" s="1"/>
  <c r="D146" i="1"/>
  <c r="E146" i="1" s="1"/>
  <c r="D145" i="1"/>
  <c r="E145" i="1" s="1"/>
  <c r="D144" i="1"/>
  <c r="E144" i="1" s="1"/>
  <c r="D143" i="1"/>
  <c r="E143" i="1" s="1"/>
  <c r="D142" i="1"/>
  <c r="E142" i="1" s="1"/>
  <c r="D141" i="1"/>
  <c r="E141" i="1" s="1"/>
  <c r="D140" i="1"/>
  <c r="E140" i="1" s="1"/>
  <c r="D138" i="1"/>
  <c r="E138" i="1" s="1"/>
  <c r="D139" i="1"/>
  <c r="E139" i="1" s="1"/>
  <c r="D137" i="1"/>
  <c r="D133" i="1"/>
  <c r="E133" i="1" s="1"/>
  <c r="D131" i="1"/>
  <c r="E131" i="1" s="1"/>
  <c r="D123" i="1"/>
  <c r="E123" i="1" s="1"/>
  <c r="D122" i="1"/>
  <c r="E122" i="1" s="1"/>
  <c r="D121" i="1"/>
  <c r="E121" i="1" s="1"/>
  <c r="D132" i="1"/>
  <c r="E132" i="1" s="1"/>
  <c r="D130" i="1"/>
  <c r="E130" i="1" s="1"/>
  <c r="D129" i="1"/>
  <c r="E129" i="1" s="1"/>
  <c r="E128" i="1"/>
  <c r="D127" i="1"/>
  <c r="E127" i="1" s="1"/>
  <c r="D126" i="1"/>
  <c r="E126" i="1" s="1"/>
  <c r="D125" i="1"/>
  <c r="E125" i="1" s="1"/>
  <c r="D124" i="1"/>
  <c r="E124" i="1" s="1"/>
  <c r="D118" i="1"/>
  <c r="E118" i="1" s="1"/>
  <c r="D117" i="1"/>
  <c r="E117" i="1" s="1"/>
  <c r="D116" i="1"/>
  <c r="E116" i="1" s="1"/>
  <c r="D115" i="1"/>
  <c r="E115" i="1" s="1"/>
  <c r="D114" i="1"/>
  <c r="E114" i="1" s="1"/>
  <c r="D113" i="1"/>
  <c r="E113" i="1" s="1"/>
  <c r="D112" i="1"/>
  <c r="E112" i="1" s="1"/>
  <c r="D111" i="1"/>
  <c r="E111" i="1" s="1"/>
  <c r="D110" i="1"/>
  <c r="E110" i="1" s="1"/>
  <c r="D108" i="1"/>
  <c r="E108" i="1" s="1"/>
  <c r="D109" i="1"/>
  <c r="E109" i="1" s="1"/>
  <c r="D107" i="1"/>
  <c r="D104" i="1"/>
  <c r="E104" i="1" s="1"/>
  <c r="D101" i="1"/>
  <c r="E101" i="1" s="1"/>
  <c r="D92" i="1"/>
  <c r="D103" i="1"/>
  <c r="E103" i="1" s="1"/>
  <c r="D102" i="1"/>
  <c r="E102" i="1" s="1"/>
  <c r="D100" i="1"/>
  <c r="E100" i="1" s="1"/>
  <c r="D99" i="1"/>
  <c r="E99" i="1" s="1"/>
  <c r="D98" i="1"/>
  <c r="E98" i="1" s="1"/>
  <c r="D97" i="1"/>
  <c r="E97" i="1" s="1"/>
  <c r="D96" i="1"/>
  <c r="E96" i="1" s="1"/>
  <c r="D95" i="1"/>
  <c r="E95" i="1" s="1"/>
  <c r="D93" i="1"/>
  <c r="E93" i="1" s="1"/>
  <c r="D94" i="1"/>
  <c r="E94" i="1" s="1"/>
  <c r="D79" i="1"/>
  <c r="E79" i="1" s="1"/>
  <c r="D80" i="1"/>
  <c r="E80" i="1" s="1"/>
  <c r="D81" i="1"/>
  <c r="E81" i="1" s="1"/>
  <c r="D82" i="1"/>
  <c r="E82" i="1" s="1"/>
  <c r="D83" i="1"/>
  <c r="E83" i="1" s="1"/>
  <c r="D84" i="1"/>
  <c r="E84" i="1" s="1"/>
  <c r="G84" i="1" s="1"/>
  <c r="D85" i="1"/>
  <c r="E85" i="1" s="1"/>
  <c r="D86" i="1"/>
  <c r="E86" i="1" s="1"/>
  <c r="D87" i="1"/>
  <c r="E87" i="1" s="1"/>
  <c r="D88" i="1"/>
  <c r="E88" i="1" s="1"/>
  <c r="D89" i="1"/>
  <c r="E89" i="1" s="1"/>
  <c r="D78" i="1"/>
  <c r="D73" i="1"/>
  <c r="E73" i="1" s="1"/>
  <c r="D60" i="1"/>
  <c r="D61" i="1"/>
  <c r="D62" i="1"/>
  <c r="E62" i="1" s="1"/>
  <c r="D63" i="1"/>
  <c r="D64" i="1"/>
  <c r="D65" i="1"/>
  <c r="D66" i="1"/>
  <c r="D67" i="1"/>
  <c r="D68" i="1"/>
  <c r="D69" i="1"/>
  <c r="E69" i="1" s="1"/>
  <c r="D70" i="1"/>
  <c r="D71" i="1"/>
  <c r="D72" i="1"/>
  <c r="D59" i="1"/>
  <c r="D54" i="1"/>
  <c r="E54" i="1" s="1"/>
  <c r="D46" i="1"/>
  <c r="D47" i="1"/>
  <c r="D48" i="1"/>
  <c r="D49" i="1"/>
  <c r="D50" i="1"/>
  <c r="E50" i="1" s="1"/>
  <c r="D51" i="1"/>
  <c r="D52" i="1"/>
  <c r="D53" i="1"/>
  <c r="D45" i="1"/>
  <c r="E45" i="1" s="1"/>
  <c r="D44" i="1"/>
  <c r="D43" i="1"/>
  <c r="D42" i="1"/>
  <c r="E42" i="1" s="1"/>
  <c r="D40" i="1"/>
  <c r="E40" i="1" s="1"/>
  <c r="D41" i="1"/>
  <c r="E41" i="1" s="1"/>
  <c r="D39" i="1"/>
  <c r="D28" i="1"/>
  <c r="D27" i="1"/>
  <c r="D25" i="1"/>
  <c r="D35" i="1"/>
  <c r="E35" i="1" s="1"/>
  <c r="D34" i="1"/>
  <c r="D33" i="1"/>
  <c r="D32" i="1"/>
  <c r="D31" i="1"/>
  <c r="D30" i="1"/>
  <c r="D29" i="1"/>
  <c r="E29" i="1" s="1"/>
  <c r="D26" i="1"/>
  <c r="D23" i="1"/>
  <c r="D24" i="1"/>
  <c r="D22" i="1"/>
  <c r="E22" i="1" s="1"/>
  <c r="D10" i="1"/>
  <c r="F87" i="1" l="1"/>
  <c r="G81" i="1"/>
  <c r="F81" i="1"/>
  <c r="F162" i="1"/>
  <c r="G159" i="1"/>
  <c r="F159" i="1"/>
  <c r="F155" i="1"/>
  <c r="G155" i="1"/>
  <c r="G178" i="1"/>
  <c r="F178" i="1"/>
  <c r="F171" i="1"/>
  <c r="G171" i="1"/>
  <c r="G175" i="1"/>
  <c r="F175" i="1"/>
  <c r="G162" i="1"/>
  <c r="G147" i="1"/>
  <c r="F147" i="1"/>
  <c r="G144" i="1"/>
  <c r="F144" i="1"/>
  <c r="G140" i="1"/>
  <c r="F140" i="1"/>
  <c r="F124" i="1"/>
  <c r="F121" i="1"/>
  <c r="G113" i="1"/>
  <c r="F113" i="1"/>
  <c r="G110" i="1"/>
  <c r="F110" i="1"/>
  <c r="G116" i="1"/>
  <c r="F116" i="1"/>
  <c r="G102" i="1"/>
  <c r="F102" i="1"/>
  <c r="G95" i="1"/>
  <c r="F95" i="1"/>
  <c r="G98" i="1"/>
  <c r="F98" i="1"/>
  <c r="F84" i="1"/>
  <c r="G87" i="1"/>
  <c r="F128" i="1"/>
  <c r="E34" i="1"/>
  <c r="E33" i="1"/>
  <c r="E32" i="1"/>
  <c r="E31" i="1"/>
  <c r="E30" i="1"/>
  <c r="E28" i="1"/>
  <c r="E27" i="1"/>
  <c r="E26" i="1"/>
  <c r="E25" i="1"/>
  <c r="F25" i="1" s="1"/>
  <c r="E24" i="1"/>
  <c r="F22" i="1" s="1"/>
  <c r="E23" i="1"/>
  <c r="D6" i="1"/>
  <c r="G28" i="1" l="1"/>
  <c r="F28" i="1"/>
  <c r="F32" i="1"/>
  <c r="G32" i="1"/>
  <c r="I32" i="1" s="1"/>
  <c r="J128" i="1"/>
  <c r="J124" i="1"/>
  <c r="I28" i="1"/>
  <c r="G25" i="1"/>
  <c r="I25" i="1" s="1"/>
  <c r="G22" i="1"/>
  <c r="I22" i="1" s="1"/>
  <c r="J25" i="1" l="1"/>
  <c r="K25" i="1" s="1"/>
  <c r="J32" i="1"/>
  <c r="K32" i="1" s="1"/>
  <c r="K22" i="1"/>
  <c r="J28" i="1"/>
  <c r="K28" i="1" s="1"/>
  <c r="D4" i="1" l="1"/>
  <c r="E4" i="1" s="1"/>
  <c r="D5" i="1"/>
  <c r="E5" i="1" s="1"/>
  <c r="E6" i="1"/>
  <c r="D7" i="1"/>
  <c r="E7" i="1" s="1"/>
  <c r="D8" i="1"/>
  <c r="E8" i="1" s="1"/>
  <c r="D9" i="1"/>
  <c r="E9" i="1" s="1"/>
  <c r="E10" i="1"/>
  <c r="D11" i="1"/>
  <c r="E11" i="1" s="1"/>
  <c r="D12" i="1"/>
  <c r="E12" i="1" s="1"/>
  <c r="D13" i="1"/>
  <c r="E13" i="1" s="1"/>
  <c r="D15" i="1"/>
  <c r="E15" i="1" s="1"/>
  <c r="D16" i="1"/>
  <c r="E16" i="1" s="1"/>
  <c r="D17" i="1"/>
  <c r="E17" i="1" s="1"/>
  <c r="D3" i="1"/>
  <c r="E3" i="1" s="1"/>
  <c r="E168" i="1"/>
  <c r="E152" i="1"/>
  <c r="I144" i="1"/>
  <c r="E137" i="1"/>
  <c r="E107" i="1"/>
  <c r="E92" i="1"/>
  <c r="E78" i="1"/>
  <c r="E72" i="1"/>
  <c r="E71" i="1"/>
  <c r="E70" i="1"/>
  <c r="E68" i="1"/>
  <c r="E67" i="1"/>
  <c r="E66" i="1"/>
  <c r="E65" i="1"/>
  <c r="E64" i="1"/>
  <c r="E63" i="1"/>
  <c r="E61" i="1"/>
  <c r="E60" i="1"/>
  <c r="E59" i="1"/>
  <c r="G152" i="1" l="1"/>
  <c r="F152" i="1"/>
  <c r="F10" i="1"/>
  <c r="F168" i="1"/>
  <c r="G168" i="1"/>
  <c r="I168" i="1" s="1"/>
  <c r="G137" i="1"/>
  <c r="I137" i="1" s="1"/>
  <c r="F137" i="1"/>
  <c r="J147" i="1" s="1"/>
  <c r="G107" i="1"/>
  <c r="I107" i="1" s="1"/>
  <c r="F107" i="1"/>
  <c r="G92" i="1"/>
  <c r="I92" i="1" s="1"/>
  <c r="F92" i="1"/>
  <c r="J102" i="1" s="1"/>
  <c r="F3" i="1"/>
  <c r="G70" i="1"/>
  <c r="I70" i="1" s="1"/>
  <c r="F70" i="1"/>
  <c r="F66" i="1"/>
  <c r="G66" i="1"/>
  <c r="I66" i="1" s="1"/>
  <c r="G63" i="1"/>
  <c r="F63" i="1"/>
  <c r="F59" i="1"/>
  <c r="G59" i="1"/>
  <c r="I59" i="1" s="1"/>
  <c r="I63" i="1"/>
  <c r="F14" i="1"/>
  <c r="F6" i="1"/>
  <c r="G14" i="1"/>
  <c r="G6" i="1"/>
  <c r="G10" i="1"/>
  <c r="I10" i="1" s="1"/>
  <c r="G78" i="1"/>
  <c r="I78" i="1" s="1"/>
  <c r="G128" i="1"/>
  <c r="I128" i="1" s="1"/>
  <c r="I84" i="1"/>
  <c r="I159" i="1"/>
  <c r="I98" i="1"/>
  <c r="I175" i="1"/>
  <c r="I171" i="1"/>
  <c r="I178" i="1"/>
  <c r="I152" i="1"/>
  <c r="I155" i="1"/>
  <c r="I162" i="1"/>
  <c r="I140" i="1"/>
  <c r="I147" i="1"/>
  <c r="G121" i="1"/>
  <c r="I121" i="1" s="1"/>
  <c r="G124" i="1"/>
  <c r="I124" i="1" s="1"/>
  <c r="F131" i="1"/>
  <c r="J131" i="1" s="1"/>
  <c r="G131" i="1"/>
  <c r="I131" i="1" s="1"/>
  <c r="I110" i="1"/>
  <c r="I116" i="1"/>
  <c r="I113" i="1"/>
  <c r="I95" i="1"/>
  <c r="I102" i="1"/>
  <c r="I81" i="1"/>
  <c r="I87" i="1"/>
  <c r="J140" i="1" l="1"/>
  <c r="K137" i="1"/>
  <c r="J110" i="1"/>
  <c r="K110" i="1" s="1"/>
  <c r="J113" i="1"/>
  <c r="J98" i="1"/>
  <c r="K98" i="1" s="1"/>
  <c r="J10" i="1"/>
  <c r="K10" i="1" s="1"/>
  <c r="J14" i="1"/>
  <c r="J6" i="1"/>
  <c r="J178" i="1"/>
  <c r="K178" i="1" s="1"/>
  <c r="J84" i="1"/>
  <c r="K84" i="1" s="1"/>
  <c r="K131" i="1"/>
  <c r="K102" i="1"/>
  <c r="J87" i="1"/>
  <c r="K87" i="1" s="1"/>
  <c r="J81" i="1"/>
  <c r="K81" i="1" s="1"/>
  <c r="J70" i="1"/>
  <c r="K70" i="1" s="1"/>
  <c r="K78" i="1"/>
  <c r="J116" i="1"/>
  <c r="K116" i="1" s="1"/>
  <c r="K168" i="1"/>
  <c r="J175" i="1"/>
  <c r="K175" i="1" s="1"/>
  <c r="J171" i="1"/>
  <c r="K171" i="1" s="1"/>
  <c r="J162" i="1"/>
  <c r="K162" i="1" s="1"/>
  <c r="K152" i="1"/>
  <c r="J159" i="1"/>
  <c r="K159" i="1" s="1"/>
  <c r="J155" i="1"/>
  <c r="K155" i="1" s="1"/>
  <c r="K147" i="1"/>
  <c r="J144" i="1"/>
  <c r="K144" i="1" s="1"/>
  <c r="K140" i="1"/>
  <c r="K124" i="1"/>
  <c r="K121" i="1"/>
  <c r="K128" i="1"/>
  <c r="K107" i="1"/>
  <c r="K113" i="1"/>
  <c r="K92" i="1"/>
  <c r="J95" i="1"/>
  <c r="K95" i="1" s="1"/>
  <c r="K59" i="1"/>
  <c r="J66" i="1"/>
  <c r="K66" i="1" s="1"/>
  <c r="J63" i="1"/>
  <c r="K63" i="1" s="1"/>
  <c r="E43" i="1" l="1"/>
  <c r="E44" i="1"/>
  <c r="E46" i="1"/>
  <c r="E47" i="1"/>
  <c r="E48" i="1"/>
  <c r="E49" i="1"/>
  <c r="E51" i="1"/>
  <c r="E52" i="1"/>
  <c r="E53" i="1"/>
  <c r="G51" i="1" l="1"/>
  <c r="F51" i="1"/>
  <c r="F47" i="1"/>
  <c r="G47" i="1"/>
  <c r="I47" i="1" s="1"/>
  <c r="F42" i="1"/>
  <c r="G42" i="1"/>
  <c r="E39" i="1"/>
  <c r="F39" i="1" s="1"/>
  <c r="J51" i="1" l="1"/>
  <c r="G39" i="1"/>
  <c r="I39" i="1" s="1"/>
  <c r="I51" i="1"/>
  <c r="I42" i="1"/>
  <c r="J42" i="1" l="1"/>
  <c r="K42" i="1" s="1"/>
  <c r="J47" i="1"/>
  <c r="K47" i="1" s="1"/>
  <c r="K39" i="1"/>
  <c r="K51" i="1"/>
  <c r="I6" i="1"/>
  <c r="G3" i="1" l="1"/>
  <c r="I3" i="1" s="1"/>
  <c r="I14" i="1"/>
  <c r="K14" i="1" s="1"/>
  <c r="K6" i="1" l="1"/>
  <c r="K3" i="1"/>
</calcChain>
</file>

<file path=xl/sharedStrings.xml><?xml version="1.0" encoding="utf-8"?>
<sst xmlns="http://schemas.openxmlformats.org/spreadsheetml/2006/main" count="225" uniqueCount="28">
  <si>
    <t>Δct</t>
  </si>
  <si>
    <t>ΔΔct</t>
  </si>
  <si>
    <t>fold-change</t>
  </si>
  <si>
    <t>media fold-change</t>
  </si>
  <si>
    <t>dev. St</t>
  </si>
  <si>
    <t>n</t>
  </si>
  <si>
    <t>ES</t>
  </si>
  <si>
    <t>media su 1</t>
  </si>
  <si>
    <t>ES su 1</t>
  </si>
  <si>
    <t>ctl</t>
  </si>
  <si>
    <t>30 min</t>
  </si>
  <si>
    <t>3h</t>
  </si>
  <si>
    <t>9h</t>
  </si>
  <si>
    <t>let-7b</t>
  </si>
  <si>
    <t>let-7c</t>
  </si>
  <si>
    <t>miR-126</t>
  </si>
  <si>
    <t>miR-150</t>
  </si>
  <si>
    <t>miR-181b</t>
  </si>
  <si>
    <t>miR-191</t>
  </si>
  <si>
    <t>miR-210</t>
  </si>
  <si>
    <t>miR-212</t>
  </si>
  <si>
    <t>miR-30a</t>
  </si>
  <si>
    <t>miR-30e</t>
  </si>
  <si>
    <t>miR-9a</t>
  </si>
  <si>
    <t>miR-101</t>
  </si>
  <si>
    <t>miR-218</t>
  </si>
  <si>
    <t>miR-27b</t>
  </si>
  <si>
    <t>miR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Arial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34">
    <xf numFmtId="0" fontId="0" fillId="0" borderId="0" xfId="0"/>
    <xf numFmtId="0" fontId="1" fillId="0" borderId="0" xfId="0" applyFont="1" applyFill="1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 applyFill="1"/>
    <xf numFmtId="0" fontId="21" fillId="0" borderId="0" xfId="0" applyFont="1" applyFill="1"/>
    <xf numFmtId="0" fontId="20" fillId="0" borderId="0" xfId="0" applyFont="1" applyFill="1"/>
    <xf numFmtId="0" fontId="0" fillId="0" borderId="0" xfId="0"/>
    <xf numFmtId="0" fontId="0" fillId="0" borderId="0" xfId="0"/>
    <xf numFmtId="0" fontId="0" fillId="0" borderId="0" xfId="0" applyFill="1"/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261"/>
  <sheetViews>
    <sheetView tabSelected="1" topLeftCell="A151" zoomScale="85" zoomScaleNormal="85" workbookViewId="0">
      <selection activeCell="J168" sqref="J168:L178"/>
    </sheetView>
  </sheetViews>
  <sheetFormatPr defaultRowHeight="15" x14ac:dyDescent="0.25"/>
  <cols>
    <col min="1" max="1" width="29.140625" customWidth="1"/>
    <col min="2" max="2" width="11.140625" customWidth="1"/>
    <col min="3" max="3" width="15.5703125" customWidth="1"/>
    <col min="4" max="4" width="13.85546875" customWidth="1"/>
    <col min="5" max="5" width="18.28515625" customWidth="1"/>
    <col min="6" max="6" width="18.85546875" customWidth="1"/>
    <col min="7" max="7" width="20" customWidth="1"/>
    <col min="8" max="8" width="14.140625" customWidth="1"/>
    <col min="9" max="9" width="12.85546875" customWidth="1"/>
    <col min="10" max="10" width="15.42578125" customWidth="1"/>
    <col min="11" max="11" width="17.85546875" customWidth="1"/>
    <col min="12" max="12" width="14.140625" customWidth="1"/>
    <col min="15" max="15" width="11.42578125" customWidth="1"/>
    <col min="16" max="16" width="14.85546875" customWidth="1"/>
    <col min="18" max="18" width="15.5703125" customWidth="1"/>
  </cols>
  <sheetData>
    <row r="2" spans="1:13" ht="15.75" x14ac:dyDescent="0.25">
      <c r="A2" s="1" t="s">
        <v>13</v>
      </c>
      <c r="B2" s="7" t="s">
        <v>0</v>
      </c>
      <c r="C2" s="7"/>
      <c r="D2" s="7" t="s">
        <v>1</v>
      </c>
      <c r="E2" s="7" t="s">
        <v>2</v>
      </c>
      <c r="F2" s="6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5</v>
      </c>
    </row>
    <row r="3" spans="1:13" x14ac:dyDescent="0.25">
      <c r="A3" s="3" t="s">
        <v>9</v>
      </c>
      <c r="B3" s="21">
        <v>0.49749999999999517</v>
      </c>
      <c r="D3" s="5">
        <f>B3-$B$3</f>
        <v>0</v>
      </c>
      <c r="E3" s="22">
        <f>2^-D3</f>
        <v>1</v>
      </c>
      <c r="F3" s="2">
        <f>AVERAGE(E3:E5)</f>
        <v>4.3592823240841376</v>
      </c>
      <c r="G3" s="2">
        <f>STDEV(E3:E5)</f>
        <v>3.7842726001207998</v>
      </c>
      <c r="H3" s="21">
        <v>3</v>
      </c>
      <c r="I3" s="2">
        <f>G3/SQRT(H3)</f>
        <v>2.1848508043666688</v>
      </c>
      <c r="J3" s="2">
        <v>1</v>
      </c>
      <c r="K3" s="2">
        <f>J3*I3/F3</f>
        <v>0.5011950688065826</v>
      </c>
      <c r="L3" s="3">
        <v>3</v>
      </c>
      <c r="M3" s="8"/>
    </row>
    <row r="4" spans="1:13" x14ac:dyDescent="0.25">
      <c r="A4" s="3"/>
      <c r="B4" s="21">
        <v>-2.5829999999999984</v>
      </c>
      <c r="D4" s="32">
        <f t="shared" ref="D4:D13" si="0">B4-$B$3</f>
        <v>-3.0804999999999936</v>
      </c>
      <c r="E4" s="32">
        <f t="shared" ref="E4:E17" si="1">2^-D4</f>
        <v>8.459075508695646</v>
      </c>
      <c r="F4" s="2"/>
      <c r="G4" s="2"/>
      <c r="H4" s="21"/>
      <c r="I4" s="2"/>
      <c r="J4" s="2"/>
      <c r="K4" s="2"/>
      <c r="L4" s="3"/>
      <c r="M4" s="20"/>
    </row>
    <row r="5" spans="1:13" s="26" customFormat="1" x14ac:dyDescent="0.25">
      <c r="A5" s="21"/>
      <c r="B5" s="21">
        <v>-1.3580000000000005</v>
      </c>
      <c r="D5" s="32">
        <f t="shared" si="0"/>
        <v>-1.8554999999999957</v>
      </c>
      <c r="E5" s="32">
        <f t="shared" si="1"/>
        <v>3.6187714635567665</v>
      </c>
      <c r="H5" s="21"/>
      <c r="L5" s="21"/>
      <c r="M5" s="21"/>
    </row>
    <row r="6" spans="1:13" x14ac:dyDescent="0.25">
      <c r="A6" s="3" t="s">
        <v>10</v>
      </c>
      <c r="B6" s="26">
        <v>3.0030000000000001</v>
      </c>
      <c r="C6" s="21"/>
      <c r="D6" s="32">
        <f>B6-$B$3</f>
        <v>2.5055000000000049</v>
      </c>
      <c r="E6" s="32">
        <f t="shared" si="1"/>
        <v>0.17610405080216532</v>
      </c>
      <c r="F6" s="26">
        <f>AVERAGE(E6:E9)</f>
        <v>1.9828647584514474</v>
      </c>
      <c r="G6" s="26">
        <f>STDEV(E6:E9)</f>
        <v>2.7464297042262578</v>
      </c>
      <c r="H6" s="21">
        <v>4</v>
      </c>
      <c r="I6" s="2">
        <f>G6/SQRT(H6)</f>
        <v>1.3732148521131289</v>
      </c>
      <c r="J6" s="2">
        <f>F6*J3/F3</f>
        <v>0.45486036715184236</v>
      </c>
      <c r="K6" s="2">
        <f>I6*J6/F6</f>
        <v>0.31500938687232977</v>
      </c>
      <c r="L6" s="3">
        <v>4</v>
      </c>
      <c r="M6" s="20"/>
    </row>
    <row r="7" spans="1:13" x14ac:dyDescent="0.25">
      <c r="A7" s="3"/>
      <c r="B7" s="26">
        <v>-2.0706666666666678</v>
      </c>
      <c r="D7" s="32">
        <f t="shared" si="0"/>
        <v>-2.5681666666666629</v>
      </c>
      <c r="E7" s="32">
        <f t="shared" si="1"/>
        <v>5.9305531240013574</v>
      </c>
      <c r="F7" s="2"/>
      <c r="G7" s="2"/>
      <c r="H7" s="21"/>
      <c r="I7" s="2"/>
      <c r="J7" s="2"/>
      <c r="K7" s="2"/>
      <c r="L7" s="3"/>
      <c r="M7" s="20"/>
    </row>
    <row r="8" spans="1:13" x14ac:dyDescent="0.25">
      <c r="A8" s="3"/>
      <c r="B8" s="26">
        <v>-0.33033333333333204</v>
      </c>
      <c r="D8" s="32">
        <f t="shared" si="0"/>
        <v>-0.8278333333333272</v>
      </c>
      <c r="E8" s="32">
        <f t="shared" si="1"/>
        <v>1.7750176046192321</v>
      </c>
      <c r="F8" s="2"/>
      <c r="G8" s="2"/>
      <c r="H8" s="21"/>
      <c r="I8" s="2"/>
      <c r="J8" s="2"/>
      <c r="K8" s="2"/>
      <c r="L8" s="3"/>
      <c r="M8" s="20"/>
    </row>
    <row r="9" spans="1:13" s="26" customFormat="1" x14ac:dyDescent="0.25">
      <c r="A9" s="21"/>
      <c r="B9" s="30">
        <v>4.8256666666666668</v>
      </c>
      <c r="D9" s="32">
        <f t="shared" si="0"/>
        <v>4.3281666666666716</v>
      </c>
      <c r="E9" s="32">
        <f t="shared" si="1"/>
        <v>4.9784254383034056E-2</v>
      </c>
      <c r="H9" s="21"/>
      <c r="L9" s="21"/>
      <c r="M9" s="21"/>
    </row>
    <row r="10" spans="1:13" x14ac:dyDescent="0.25">
      <c r="A10" s="4" t="s">
        <v>11</v>
      </c>
      <c r="B10" s="21">
        <v>-2.2785000000000002</v>
      </c>
      <c r="D10" s="32">
        <f>B10-$B$3</f>
        <v>-2.7759999999999954</v>
      </c>
      <c r="E10" s="32">
        <f t="shared" si="1"/>
        <v>6.849506276371633</v>
      </c>
      <c r="F10" s="26">
        <f>AVERAGE(E10:E13)</f>
        <v>9.8196271533381072</v>
      </c>
      <c r="G10" s="26">
        <f>STDEV(E10:E13)</f>
        <v>5.184841336011571</v>
      </c>
      <c r="H10" s="21">
        <v>4</v>
      </c>
      <c r="I10" s="2">
        <f>G10/SQRT(H10)</f>
        <v>2.5924206680057855</v>
      </c>
      <c r="J10" s="2">
        <f>F10*J3/F3</f>
        <v>2.2525788474599793</v>
      </c>
      <c r="K10" s="2">
        <f>I10*J10/F10</f>
        <v>0.59468978498666969</v>
      </c>
      <c r="L10" s="3">
        <v>4</v>
      </c>
    </row>
    <row r="11" spans="1:13" x14ac:dyDescent="0.25">
      <c r="A11" s="4"/>
      <c r="B11" s="21">
        <v>-1.5229999999999997</v>
      </c>
      <c r="D11" s="32">
        <f t="shared" si="0"/>
        <v>-2.0204999999999949</v>
      </c>
      <c r="E11" s="32">
        <f t="shared" si="1"/>
        <v>4.0572438090774252</v>
      </c>
      <c r="F11" s="2"/>
      <c r="G11" s="2"/>
      <c r="H11" s="21"/>
      <c r="I11" s="2"/>
      <c r="J11" s="2"/>
      <c r="K11" s="2"/>
      <c r="L11" s="3"/>
    </row>
    <row r="12" spans="1:13" x14ac:dyDescent="0.25">
      <c r="A12" s="4"/>
      <c r="B12" s="21">
        <v>-3.2774999999999999</v>
      </c>
      <c r="D12" s="32">
        <f t="shared" si="0"/>
        <v>-3.774999999999995</v>
      </c>
      <c r="E12" s="32">
        <f t="shared" si="1"/>
        <v>13.689520410921588</v>
      </c>
      <c r="F12" s="2"/>
      <c r="G12" s="2"/>
      <c r="H12" s="21"/>
      <c r="I12" s="2"/>
      <c r="J12" s="2"/>
      <c r="K12" s="2"/>
      <c r="L12" s="3"/>
    </row>
    <row r="13" spans="1:13" s="26" customFormat="1" x14ac:dyDescent="0.25">
      <c r="A13" s="4"/>
      <c r="B13" s="21">
        <v>-3.3784999999999989</v>
      </c>
      <c r="D13" s="32">
        <f t="shared" si="0"/>
        <v>-3.8759999999999941</v>
      </c>
      <c r="E13" s="32">
        <f t="shared" si="1"/>
        <v>14.682238116981782</v>
      </c>
      <c r="H13" s="21"/>
      <c r="L13" s="21"/>
    </row>
    <row r="14" spans="1:13" x14ac:dyDescent="0.25">
      <c r="A14" s="4" t="s">
        <v>12</v>
      </c>
      <c r="B14" s="21">
        <v>0.95099999999999696</v>
      </c>
      <c r="D14" s="32">
        <f>B14-$B$3</f>
        <v>0.45350000000000179</v>
      </c>
      <c r="E14" s="32">
        <f t="shared" si="1"/>
        <v>0.73026905344255211</v>
      </c>
      <c r="F14" s="26">
        <f>AVERAGE(E14:E18)</f>
        <v>1.5964378412470333</v>
      </c>
      <c r="G14" s="26">
        <f>STDEV(E14:E18)</f>
        <v>1.0020854534000549</v>
      </c>
      <c r="H14" s="21">
        <v>4</v>
      </c>
      <c r="I14" s="2">
        <f>G14/SQRT(H14)</f>
        <v>0.50104272670002747</v>
      </c>
      <c r="J14" s="2">
        <f>F14*J3/F3</f>
        <v>0.36621574896102571</v>
      </c>
      <c r="K14" s="2">
        <f>I14*J14/F14</f>
        <v>0.11493697573379671</v>
      </c>
      <c r="L14" s="3">
        <v>4</v>
      </c>
    </row>
    <row r="15" spans="1:13" x14ac:dyDescent="0.25">
      <c r="A15" s="4"/>
      <c r="B15" s="21">
        <v>-0.75749999999999673</v>
      </c>
      <c r="C15" s="5"/>
      <c r="D15" s="32">
        <f>B14-$B$3</f>
        <v>0.45350000000000179</v>
      </c>
      <c r="E15" s="32">
        <f t="shared" si="1"/>
        <v>0.73026905344255211</v>
      </c>
      <c r="F15" s="2"/>
      <c r="G15" s="2"/>
      <c r="H15" s="21"/>
      <c r="I15" s="2"/>
      <c r="J15" s="2"/>
      <c r="K15" s="2"/>
      <c r="L15" s="3"/>
    </row>
    <row r="16" spans="1:13" x14ac:dyDescent="0.25">
      <c r="A16" s="4"/>
      <c r="B16" s="4">
        <v>-0.84649999999999892</v>
      </c>
      <c r="C16" s="5"/>
      <c r="D16" s="32">
        <f>B15-$B$3</f>
        <v>-1.2549999999999919</v>
      </c>
      <c r="E16" s="32">
        <f t="shared" si="1"/>
        <v>2.3866714860634302</v>
      </c>
      <c r="F16" s="2"/>
      <c r="G16" s="2"/>
      <c r="H16" s="21"/>
      <c r="I16" s="2"/>
      <c r="J16" s="2"/>
      <c r="K16" s="2"/>
      <c r="L16" s="3"/>
    </row>
    <row r="17" spans="1:25" s="26" customFormat="1" x14ac:dyDescent="0.25">
      <c r="A17" s="4"/>
      <c r="B17" s="4">
        <v>-2.7804999999999964</v>
      </c>
      <c r="C17" s="22"/>
      <c r="D17" s="32">
        <f>B16-$B$3</f>
        <v>-1.3439999999999941</v>
      </c>
      <c r="E17" s="32">
        <f t="shared" si="1"/>
        <v>2.5385417720395993</v>
      </c>
      <c r="H17" s="21"/>
      <c r="L17" s="21"/>
    </row>
    <row r="18" spans="1:25" s="26" customFormat="1" x14ac:dyDescent="0.25">
      <c r="A18" s="4"/>
      <c r="C18" s="22"/>
      <c r="D18" s="32"/>
      <c r="E18" s="32"/>
      <c r="H18" s="21"/>
      <c r="L18" s="21"/>
    </row>
    <row r="19" spans="1:25" x14ac:dyDescent="0.25">
      <c r="A19" s="4"/>
      <c r="B19" s="26"/>
      <c r="C19" s="5"/>
      <c r="D19" s="32"/>
      <c r="E19" s="32"/>
      <c r="F19" s="26"/>
      <c r="G19" s="26"/>
      <c r="H19" s="21"/>
      <c r="I19" s="2"/>
      <c r="J19" s="2"/>
      <c r="K19" s="2"/>
      <c r="L19" s="3"/>
    </row>
    <row r="20" spans="1:25" x14ac:dyDescent="0.25">
      <c r="A20" s="4"/>
      <c r="B20" s="26"/>
      <c r="C20" s="5"/>
      <c r="D20" s="32"/>
      <c r="E20" s="32"/>
      <c r="F20" s="2"/>
      <c r="G20" s="2"/>
      <c r="H20" s="2"/>
      <c r="I20" s="2"/>
      <c r="J20" s="2"/>
      <c r="K20" s="2"/>
      <c r="L20" s="2"/>
    </row>
    <row r="21" spans="1:25" ht="15.75" x14ac:dyDescent="0.25">
      <c r="A21" s="1" t="s">
        <v>14</v>
      </c>
      <c r="B21" s="7" t="s">
        <v>0</v>
      </c>
      <c r="C21" s="7"/>
      <c r="D21" s="7" t="s">
        <v>1</v>
      </c>
      <c r="E21" s="7" t="s">
        <v>2</v>
      </c>
      <c r="F21" s="23" t="s">
        <v>3</v>
      </c>
      <c r="G21" s="21" t="s">
        <v>4</v>
      </c>
      <c r="H21" s="21" t="s">
        <v>5</v>
      </c>
      <c r="I21" s="21" t="s">
        <v>6</v>
      </c>
      <c r="J21" s="21" t="s">
        <v>7</v>
      </c>
      <c r="K21" s="21" t="s">
        <v>8</v>
      </c>
      <c r="L21" s="21" t="s">
        <v>5</v>
      </c>
    </row>
    <row r="22" spans="1:25" x14ac:dyDescent="0.25">
      <c r="A22" s="21" t="s">
        <v>9</v>
      </c>
      <c r="B22" s="26">
        <v>1.1104999999999983</v>
      </c>
      <c r="C22" s="22"/>
      <c r="D22" s="32">
        <f>B22-$B$22</f>
        <v>0</v>
      </c>
      <c r="E22" s="32">
        <f>2^-D22</f>
        <v>1</v>
      </c>
      <c r="F22" s="31">
        <f>AVERAGE(E22:E24)</f>
        <v>2.0939799782535249</v>
      </c>
      <c r="G22" s="31">
        <f>STDEV(E22:E24)</f>
        <v>1.7961852870782695</v>
      </c>
      <c r="H22" s="21">
        <v>3</v>
      </c>
      <c r="I22" s="31">
        <f>G22/SQRT(H22)</f>
        <v>1.0370280590090841</v>
      </c>
      <c r="J22" s="31">
        <v>1</v>
      </c>
      <c r="K22" s="31">
        <f>J22*I22/F22</f>
        <v>0.49524258578346725</v>
      </c>
      <c r="L22" s="21">
        <v>3</v>
      </c>
    </row>
    <row r="23" spans="1:25" x14ac:dyDescent="0.25">
      <c r="A23" s="21"/>
      <c r="B23">
        <v>-0.94849999999999923</v>
      </c>
      <c r="D23" s="32">
        <f t="shared" ref="D23:D24" si="2">B23-$B$22</f>
        <v>-2.0589999999999975</v>
      </c>
      <c r="E23" s="32">
        <f t="shared" ref="E23:E35" si="3">2^-D23</f>
        <v>4.1669737160328779</v>
      </c>
      <c r="F23" s="31"/>
      <c r="G23" s="31"/>
      <c r="H23" s="21"/>
      <c r="I23" s="31"/>
      <c r="J23" s="31"/>
      <c r="K23" s="31"/>
      <c r="L23" s="21"/>
      <c r="M23" s="9"/>
    </row>
    <row r="24" spans="1:25" x14ac:dyDescent="0.25">
      <c r="A24" s="21"/>
      <c r="B24">
        <v>0.95349999999999824</v>
      </c>
      <c r="D24" s="32">
        <f t="shared" si="2"/>
        <v>-0.15700000000000003</v>
      </c>
      <c r="E24" s="32">
        <f t="shared" si="3"/>
        <v>1.1149662187276974</v>
      </c>
      <c r="F24" s="31"/>
      <c r="G24" s="31"/>
      <c r="H24" s="21"/>
      <c r="I24" s="31"/>
      <c r="J24" s="31"/>
      <c r="K24" s="31"/>
      <c r="L24" s="21"/>
      <c r="M24" s="9"/>
      <c r="N24" s="21"/>
      <c r="O24" s="21"/>
    </row>
    <row r="25" spans="1:25" x14ac:dyDescent="0.25">
      <c r="A25" s="21" t="s">
        <v>10</v>
      </c>
      <c r="B25" s="31">
        <v>4.9243333333333332</v>
      </c>
      <c r="D25" s="32">
        <f>B25-$B$22</f>
        <v>3.813833333333335</v>
      </c>
      <c r="E25" s="32">
        <f t="shared" si="3"/>
        <v>7.1108541048335638E-2</v>
      </c>
      <c r="F25" s="31">
        <f>AVERAGE(E25:E27)</f>
        <v>0.85538553319576105</v>
      </c>
      <c r="G25" s="31">
        <f>STDEV(E25:E27)</f>
        <v>0.67957572128976296</v>
      </c>
      <c r="H25" s="21">
        <v>3</v>
      </c>
      <c r="I25" s="31">
        <f>G25/SQRT(H25)</f>
        <v>0.39235322562137875</v>
      </c>
      <c r="J25" s="31">
        <f>F25*J22/F22</f>
        <v>0.4084974747032642</v>
      </c>
      <c r="K25" s="31">
        <f>I25*J25/F25</f>
        <v>0.18737200436301177</v>
      </c>
      <c r="L25" s="21">
        <v>3</v>
      </c>
      <c r="M25" s="21"/>
      <c r="N25" s="21"/>
      <c r="O25" s="21"/>
    </row>
    <row r="26" spans="1:25" s="26" customFormat="1" x14ac:dyDescent="0.25">
      <c r="A26" s="21"/>
      <c r="B26" s="31">
        <v>0.7656666666666645</v>
      </c>
      <c r="D26" s="32">
        <f t="shared" ref="D26" si="4">B26-$B$22</f>
        <v>-0.34483333333333377</v>
      </c>
      <c r="E26" s="32">
        <f t="shared" si="3"/>
        <v>1.2700042574187231</v>
      </c>
      <c r="F26" s="31"/>
      <c r="G26" s="31"/>
      <c r="H26" s="21"/>
      <c r="I26" s="31"/>
      <c r="J26" s="31"/>
      <c r="K26" s="31"/>
      <c r="L26" s="21"/>
      <c r="M26" s="21"/>
      <c r="N26" s="21"/>
    </row>
    <row r="27" spans="1:25" s="26" customFormat="1" x14ac:dyDescent="0.25">
      <c r="A27" s="21"/>
      <c r="B27" s="31">
        <v>0.81766666666666765</v>
      </c>
      <c r="D27" s="32">
        <f>B27-$B$22</f>
        <v>-0.29283333333333061</v>
      </c>
      <c r="E27" s="32">
        <f t="shared" si="3"/>
        <v>1.2250438011202243</v>
      </c>
      <c r="F27" s="31"/>
      <c r="G27" s="31"/>
      <c r="H27" s="21"/>
      <c r="I27" s="31"/>
      <c r="J27" s="31"/>
      <c r="K27" s="31"/>
      <c r="L27" s="21"/>
      <c r="M27" s="21"/>
      <c r="N27" s="21"/>
      <c r="P27" s="22"/>
      <c r="Q27" s="22"/>
      <c r="R27" s="22"/>
      <c r="S27" s="22"/>
      <c r="T27" s="22"/>
      <c r="U27" s="22"/>
      <c r="V27" s="22"/>
      <c r="W27" s="22"/>
      <c r="X27" s="22"/>
      <c r="Y27" s="22"/>
    </row>
    <row r="28" spans="1:25" x14ac:dyDescent="0.25">
      <c r="A28" s="4" t="s">
        <v>11</v>
      </c>
      <c r="B28" s="22">
        <v>-0.71549999999999869</v>
      </c>
      <c r="D28" s="32">
        <f>B28-$B$22</f>
        <v>-1.825999999999997</v>
      </c>
      <c r="E28" s="32">
        <f t="shared" si="3"/>
        <v>3.5455267967794613</v>
      </c>
      <c r="F28" s="31">
        <f>AVERAGE(E28:E31)</f>
        <v>4.2199365321929303</v>
      </c>
      <c r="G28" s="31">
        <f>STDEV(E28:E31)</f>
        <v>1.9809949980399657</v>
      </c>
      <c r="H28" s="21">
        <v>4</v>
      </c>
      <c r="I28" s="31">
        <f>G28/SQRT(H28)</f>
        <v>0.99049749901998285</v>
      </c>
      <c r="J28" s="31">
        <f>F28*J22/F22</f>
        <v>2.0152707170163824</v>
      </c>
      <c r="K28" s="31">
        <f>I28*J28/F28</f>
        <v>0.4730214755186451</v>
      </c>
      <c r="L28" s="21">
        <v>4</v>
      </c>
      <c r="M28" s="21"/>
      <c r="Q28" s="4"/>
      <c r="R28" s="4"/>
      <c r="S28" s="22"/>
      <c r="T28" s="22"/>
      <c r="U28" s="22"/>
      <c r="V28" s="22"/>
      <c r="W28" s="22"/>
      <c r="X28" s="22"/>
      <c r="Y28" s="22"/>
    </row>
    <row r="29" spans="1:25" s="26" customFormat="1" x14ac:dyDescent="0.25">
      <c r="A29" s="4"/>
      <c r="B29" s="22">
        <v>0.28049999999999997</v>
      </c>
      <c r="D29" s="32">
        <f t="shared" ref="D29:D31" si="5">B29-$B$22</f>
        <v>-0.82999999999999829</v>
      </c>
      <c r="E29" s="32">
        <f t="shared" si="3"/>
        <v>1.7776853623331381</v>
      </c>
      <c r="F29" s="31"/>
      <c r="G29" s="31"/>
      <c r="H29" s="21"/>
      <c r="I29" s="31"/>
      <c r="J29" s="31"/>
      <c r="K29" s="31"/>
      <c r="L29" s="21"/>
      <c r="M29" s="21"/>
      <c r="O29" s="28"/>
      <c r="Q29" s="4"/>
      <c r="R29" s="4"/>
      <c r="S29" s="22"/>
      <c r="T29" s="22"/>
      <c r="U29" s="22"/>
      <c r="V29" s="22"/>
      <c r="W29" s="22"/>
      <c r="X29" s="22"/>
      <c r="Y29" s="22"/>
    </row>
    <row r="30" spans="1:25" s="26" customFormat="1" x14ac:dyDescent="0.25">
      <c r="A30" s="4"/>
      <c r="B30" s="22">
        <v>-1.5395000000000003</v>
      </c>
      <c r="C30" s="22"/>
      <c r="D30" s="32">
        <f t="shared" si="5"/>
        <v>-2.6499999999999986</v>
      </c>
      <c r="E30" s="32">
        <f t="shared" si="3"/>
        <v>6.276672783173999</v>
      </c>
      <c r="F30" s="31"/>
      <c r="G30" s="31"/>
      <c r="H30" s="21"/>
      <c r="I30" s="31"/>
      <c r="J30" s="31"/>
      <c r="K30" s="31"/>
      <c r="L30" s="21"/>
      <c r="M30" s="21"/>
      <c r="O30" s="28"/>
      <c r="Q30" s="4"/>
      <c r="R30" s="4"/>
      <c r="S30" s="22"/>
      <c r="T30" s="22"/>
      <c r="U30" s="22"/>
      <c r="V30" s="22"/>
      <c r="W30" s="22"/>
      <c r="X30" s="22"/>
      <c r="Y30" s="22"/>
    </row>
    <row r="31" spans="1:25" x14ac:dyDescent="0.25">
      <c r="A31" s="4"/>
      <c r="B31" s="22">
        <v>-1.2899999999999991</v>
      </c>
      <c r="C31" s="22"/>
      <c r="D31" s="32">
        <f t="shared" si="5"/>
        <v>-2.4004999999999974</v>
      </c>
      <c r="E31" s="32">
        <f t="shared" si="3"/>
        <v>5.2798611864851237</v>
      </c>
      <c r="F31" s="31"/>
      <c r="G31" s="31"/>
      <c r="H31" s="21"/>
      <c r="I31" s="31"/>
      <c r="J31" s="31"/>
      <c r="K31" s="31"/>
      <c r="L31" s="21"/>
      <c r="M31" s="23"/>
      <c r="O31" s="28"/>
      <c r="Q31" s="4"/>
      <c r="R31" s="4"/>
      <c r="S31" s="22"/>
      <c r="T31" s="22"/>
      <c r="U31" s="22"/>
      <c r="V31" s="22"/>
      <c r="W31" s="22"/>
      <c r="X31" s="22"/>
      <c r="Y31" s="22"/>
    </row>
    <row r="32" spans="1:25" x14ac:dyDescent="0.25">
      <c r="A32" s="4" t="s">
        <v>12</v>
      </c>
      <c r="B32" s="22">
        <v>1.5254999999999974</v>
      </c>
      <c r="D32" s="32">
        <f>B32-$B$22</f>
        <v>0.41499999999999915</v>
      </c>
      <c r="E32" s="32">
        <f t="shared" si="3"/>
        <v>0.75001949464290951</v>
      </c>
      <c r="F32" s="31">
        <f>AVERAGE(E32:E35)</f>
        <v>1.3735414726699857</v>
      </c>
      <c r="G32" s="31">
        <f>STDEV(E32:E35)</f>
        <v>1.0320907374312254</v>
      </c>
      <c r="H32" s="21">
        <v>4</v>
      </c>
      <c r="I32" s="31">
        <f>G32/SQRT(H32)</f>
        <v>0.51604536871561268</v>
      </c>
      <c r="J32" s="31">
        <f>F32*J22/F22</f>
        <v>0.65594775830453844</v>
      </c>
      <c r="K32" s="31">
        <f>I32*J32/F32</f>
        <v>0.24644236051675059</v>
      </c>
      <c r="L32" s="21">
        <v>4</v>
      </c>
      <c r="O32" s="28"/>
      <c r="P32" s="28"/>
      <c r="Q32" s="4"/>
      <c r="R32" s="4"/>
      <c r="S32" s="22"/>
      <c r="T32" s="22"/>
      <c r="U32" s="22"/>
      <c r="V32" s="22"/>
      <c r="W32" s="22"/>
      <c r="X32" s="22"/>
      <c r="Y32" s="22"/>
    </row>
    <row r="33" spans="1:25" s="26" customFormat="1" x14ac:dyDescent="0.25">
      <c r="A33" s="4"/>
      <c r="B33" s="22">
        <v>1.7615000000000052</v>
      </c>
      <c r="D33" s="32">
        <f t="shared" ref="D33:D35" si="6">B33-$B$22</f>
        <v>0.65100000000000691</v>
      </c>
      <c r="E33" s="32">
        <f t="shared" si="3"/>
        <v>0.63683873766324661</v>
      </c>
      <c r="F33" s="31"/>
      <c r="G33" s="31"/>
      <c r="H33" s="21"/>
      <c r="I33" s="31"/>
      <c r="J33" s="31"/>
      <c r="K33" s="31"/>
      <c r="L33" s="21"/>
      <c r="O33" s="28"/>
      <c r="P33" s="28"/>
      <c r="Q33" s="4"/>
      <c r="R33" s="4"/>
      <c r="S33" s="22"/>
      <c r="T33" s="22"/>
      <c r="U33" s="22"/>
      <c r="V33" s="22"/>
      <c r="W33" s="22"/>
      <c r="X33" s="22"/>
      <c r="Y33" s="22"/>
    </row>
    <row r="34" spans="1:25" s="26" customFormat="1" x14ac:dyDescent="0.25">
      <c r="A34" s="4"/>
      <c r="B34" s="22">
        <v>0.8055000000000021</v>
      </c>
      <c r="D34" s="32">
        <f t="shared" si="6"/>
        <v>-0.30499999999999616</v>
      </c>
      <c r="E34" s="32">
        <f t="shared" si="3"/>
        <v>1.2354186371269258</v>
      </c>
      <c r="F34" s="31"/>
      <c r="G34" s="31"/>
      <c r="H34" s="21"/>
      <c r="I34" s="31"/>
      <c r="J34" s="31"/>
      <c r="K34" s="31"/>
      <c r="L34" s="21"/>
      <c r="O34" s="29"/>
      <c r="P34" s="29"/>
      <c r="Q34" s="4"/>
      <c r="R34" s="4"/>
      <c r="S34" s="22"/>
      <c r="T34" s="22"/>
      <c r="U34" s="22"/>
      <c r="V34" s="22"/>
      <c r="W34" s="22"/>
      <c r="X34" s="22"/>
      <c r="Y34" s="22"/>
    </row>
    <row r="35" spans="1:25" x14ac:dyDescent="0.25">
      <c r="A35" s="4"/>
      <c r="B35" s="22">
        <v>-0.41149999999999665</v>
      </c>
      <c r="C35" s="22"/>
      <c r="D35" s="32">
        <f t="shared" si="6"/>
        <v>-1.5219999999999949</v>
      </c>
      <c r="E35" s="32">
        <f t="shared" si="3"/>
        <v>2.8718890212468606</v>
      </c>
      <c r="F35" s="31"/>
      <c r="G35" s="31"/>
      <c r="H35" s="21"/>
      <c r="I35" s="31"/>
      <c r="J35" s="31"/>
      <c r="K35" s="31"/>
      <c r="L35" s="21"/>
      <c r="O35" s="29"/>
      <c r="P35" s="29"/>
      <c r="Q35" s="4"/>
      <c r="R35" s="4"/>
      <c r="S35" s="22"/>
      <c r="T35" s="22"/>
      <c r="U35" s="22"/>
      <c r="V35" s="22"/>
      <c r="W35" s="22"/>
      <c r="X35" s="22"/>
      <c r="Y35" s="22"/>
    </row>
    <row r="36" spans="1:25" x14ac:dyDescent="0.25">
      <c r="O36" s="29"/>
      <c r="P36" s="29"/>
      <c r="Q36" s="4"/>
      <c r="R36" s="4"/>
      <c r="S36" s="22"/>
      <c r="T36" s="22"/>
      <c r="U36" s="22"/>
      <c r="V36" s="22"/>
      <c r="W36" s="22"/>
      <c r="X36" s="22"/>
      <c r="Y36" s="22"/>
    </row>
    <row r="37" spans="1:25" s="26" customFormat="1" x14ac:dyDescent="0.25"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</row>
    <row r="38" spans="1:25" s="26" customFormat="1" ht="15.75" x14ac:dyDescent="0.25">
      <c r="A38" s="1" t="s">
        <v>15</v>
      </c>
      <c r="B38" s="7" t="s">
        <v>0</v>
      </c>
      <c r="C38" s="7"/>
      <c r="D38" s="7" t="s">
        <v>1</v>
      </c>
      <c r="E38" s="7" t="s">
        <v>2</v>
      </c>
      <c r="F38" s="23" t="s">
        <v>3</v>
      </c>
      <c r="G38" s="21" t="s">
        <v>4</v>
      </c>
      <c r="H38" s="21" t="s">
        <v>5</v>
      </c>
      <c r="I38" s="21" t="s">
        <v>6</v>
      </c>
      <c r="J38" s="21" t="s">
        <v>7</v>
      </c>
      <c r="K38" s="21" t="s">
        <v>8</v>
      </c>
      <c r="L38" s="21" t="s">
        <v>5</v>
      </c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</row>
    <row r="39" spans="1:25" x14ac:dyDescent="0.25">
      <c r="A39" s="21" t="s">
        <v>9</v>
      </c>
      <c r="B39" s="26">
        <v>1.9549999999999983</v>
      </c>
      <c r="C39" s="22"/>
      <c r="D39" s="22">
        <f>B39-$B$39</f>
        <v>0</v>
      </c>
      <c r="E39" s="22">
        <f>2^-D39</f>
        <v>1</v>
      </c>
      <c r="F39" s="26">
        <f>AVERAGE(E39:E41)</f>
        <v>1.5820325698412077</v>
      </c>
      <c r="G39" s="26">
        <f>STDEV(E39:E41)</f>
        <v>1.3812756255434979</v>
      </c>
      <c r="H39" s="21">
        <v>3</v>
      </c>
      <c r="I39" s="26">
        <f>G39/SQRT(H39)</f>
        <v>0.79747985423260725</v>
      </c>
      <c r="J39" s="26">
        <v>1</v>
      </c>
      <c r="K39" s="26">
        <f>J39*I39/F39</f>
        <v>0.50408561077389968</v>
      </c>
      <c r="L39" s="21">
        <v>3</v>
      </c>
      <c r="O39" s="27"/>
      <c r="P39" s="22"/>
      <c r="Q39" s="22"/>
      <c r="R39" s="22"/>
      <c r="S39" s="22"/>
      <c r="T39" s="22"/>
      <c r="U39" s="22"/>
      <c r="V39" s="22"/>
      <c r="W39" s="22"/>
      <c r="X39" s="22"/>
      <c r="Y39" s="22"/>
    </row>
    <row r="40" spans="1:25" x14ac:dyDescent="0.25">
      <c r="A40" s="21"/>
      <c r="B40">
        <v>2.7235000000000014</v>
      </c>
      <c r="D40" s="32">
        <f>B40-$B$39</f>
        <v>0.76850000000000307</v>
      </c>
      <c r="E40" s="32">
        <f t="shared" ref="E40:E41" si="7">2^-D40</f>
        <v>0.58702750211885835</v>
      </c>
      <c r="F40" s="26"/>
      <c r="G40" s="26"/>
      <c r="H40" s="21"/>
      <c r="I40" s="26"/>
      <c r="J40" s="26"/>
      <c r="K40" s="26"/>
      <c r="L40" s="21"/>
      <c r="O40" s="28"/>
      <c r="P40" s="28"/>
      <c r="Q40" s="4"/>
      <c r="R40" s="4"/>
      <c r="S40" s="22"/>
      <c r="T40" s="22"/>
      <c r="U40" s="22"/>
      <c r="V40" s="22"/>
      <c r="W40" s="22"/>
      <c r="X40" s="22"/>
      <c r="Y40" s="22"/>
    </row>
    <row r="41" spans="1:25" x14ac:dyDescent="0.25">
      <c r="A41" s="21"/>
      <c r="B41">
        <v>0.29549999999999699</v>
      </c>
      <c r="D41" s="32">
        <f>B41-$B$39</f>
        <v>-1.6595000000000013</v>
      </c>
      <c r="E41" s="32">
        <f t="shared" si="7"/>
        <v>3.1590702074047647</v>
      </c>
      <c r="F41" s="26"/>
      <c r="G41" s="26"/>
      <c r="H41" s="21"/>
      <c r="I41" s="26"/>
      <c r="J41" s="26"/>
      <c r="K41" s="26"/>
      <c r="L41" s="21"/>
      <c r="O41" s="28"/>
      <c r="P41" s="28"/>
      <c r="Q41" s="4"/>
      <c r="R41" s="4"/>
      <c r="S41" s="22"/>
      <c r="T41" s="22"/>
      <c r="U41" s="22"/>
      <c r="V41" s="22"/>
      <c r="W41" s="22"/>
      <c r="X41" s="22"/>
      <c r="Y41" s="22"/>
    </row>
    <row r="42" spans="1:25" x14ac:dyDescent="0.25">
      <c r="A42" s="21" t="s">
        <v>10</v>
      </c>
      <c r="B42">
        <v>-0.27666666666667084</v>
      </c>
      <c r="D42" s="32">
        <f>B42-$B$39</f>
        <v>-2.2316666666666691</v>
      </c>
      <c r="E42" s="32">
        <f t="shared" ref="E42:E50" si="8">2^-D42</f>
        <v>4.6967625769004453</v>
      </c>
      <c r="F42" s="26">
        <f>AVERAGE(E42:E46)</f>
        <v>2.8623041612839089</v>
      </c>
      <c r="G42" s="26">
        <f>STDEV(E42:E46)</f>
        <v>2.6018166417246871</v>
      </c>
      <c r="H42" s="21">
        <v>5</v>
      </c>
      <c r="I42" s="26">
        <f>G42/SQRT(H42)</f>
        <v>1.1635677751773232</v>
      </c>
      <c r="J42" s="26">
        <f>F42*J39/F39</f>
        <v>1.8092574172295359</v>
      </c>
      <c r="K42" s="26">
        <f>I42*J42/F42</f>
        <v>0.7354891405896361</v>
      </c>
      <c r="L42" s="21">
        <v>5</v>
      </c>
      <c r="N42" s="21"/>
      <c r="O42" s="28"/>
      <c r="P42" s="28"/>
      <c r="Q42" s="4"/>
      <c r="R42" s="4"/>
      <c r="S42" s="22"/>
      <c r="T42" s="22"/>
      <c r="U42" s="22"/>
      <c r="V42" s="22"/>
      <c r="W42" s="22"/>
      <c r="X42" s="22"/>
      <c r="Y42" s="22"/>
    </row>
    <row r="43" spans="1:25" x14ac:dyDescent="0.25">
      <c r="A43" s="21"/>
      <c r="B43">
        <v>1.0213333333333381</v>
      </c>
      <c r="D43" s="32">
        <f t="shared" ref="D43:D44" si="9">B43-$B$39</f>
        <v>-0.93366666666666021</v>
      </c>
      <c r="E43" s="32">
        <f t="shared" si="8"/>
        <v>1.9101244893081191</v>
      </c>
      <c r="F43" s="26"/>
      <c r="G43" s="26"/>
      <c r="H43" s="21"/>
      <c r="I43" s="26"/>
      <c r="J43" s="26"/>
      <c r="K43" s="26"/>
      <c r="L43" s="21"/>
      <c r="M43" s="24"/>
      <c r="N43" s="21"/>
      <c r="O43" s="28"/>
      <c r="P43" s="28"/>
      <c r="Q43" s="4"/>
      <c r="R43" s="4"/>
      <c r="S43" s="22"/>
      <c r="T43" s="22"/>
      <c r="U43" s="22"/>
      <c r="V43" s="22"/>
      <c r="W43" s="22"/>
      <c r="X43" s="22"/>
      <c r="Y43" s="22"/>
    </row>
    <row r="44" spans="1:25" x14ac:dyDescent="0.25">
      <c r="A44" s="21"/>
      <c r="B44">
        <v>2.216666666666665</v>
      </c>
      <c r="D44" s="32">
        <f t="shared" si="9"/>
        <v>0.26166666666666671</v>
      </c>
      <c r="E44" s="32">
        <f t="shared" si="8"/>
        <v>0.83412374506976372</v>
      </c>
      <c r="F44" s="26"/>
      <c r="G44" s="26"/>
      <c r="H44" s="21"/>
      <c r="I44" s="26"/>
      <c r="J44" s="26"/>
      <c r="K44" s="26"/>
      <c r="L44" s="21"/>
      <c r="M44" s="24"/>
      <c r="N44" s="21"/>
      <c r="O44" s="28"/>
      <c r="P44" s="28"/>
      <c r="Q44" s="4"/>
      <c r="R44" s="4"/>
      <c r="S44" s="22"/>
      <c r="T44" s="22"/>
      <c r="U44" s="22"/>
      <c r="V44" s="22"/>
      <c r="W44" s="22"/>
      <c r="X44" s="22"/>
      <c r="Y44" s="22"/>
    </row>
    <row r="45" spans="1:25" x14ac:dyDescent="0.25">
      <c r="A45" s="21"/>
      <c r="B45">
        <v>3.1649999999999991</v>
      </c>
      <c r="D45" s="32">
        <f>B45-$B$39</f>
        <v>1.2100000000000009</v>
      </c>
      <c r="E45" s="32">
        <f t="shared" si="8"/>
        <v>0.43226861565393238</v>
      </c>
      <c r="F45" s="26"/>
      <c r="G45" s="26"/>
      <c r="H45" s="21"/>
      <c r="I45" s="26"/>
      <c r="J45" s="26"/>
      <c r="K45" s="26"/>
      <c r="L45" s="21"/>
      <c r="M45" s="24"/>
      <c r="N45" s="21"/>
      <c r="O45" s="28"/>
      <c r="P45" s="28"/>
      <c r="Q45" s="4"/>
      <c r="R45" s="4"/>
      <c r="S45" s="22"/>
      <c r="T45" s="22"/>
      <c r="U45" s="22"/>
      <c r="V45" s="22"/>
      <c r="W45" s="22"/>
      <c r="X45" s="22"/>
      <c r="Y45" s="22"/>
    </row>
    <row r="46" spans="1:25" s="26" customFormat="1" x14ac:dyDescent="0.25">
      <c r="A46" s="21"/>
      <c r="B46" s="26">
        <v>-0.73166666666666913</v>
      </c>
      <c r="D46" s="32">
        <f t="shared" ref="D46:D53" si="10">B46-$B$39</f>
        <v>-2.6866666666666674</v>
      </c>
      <c r="E46" s="32">
        <f t="shared" si="8"/>
        <v>6.4382413794872848</v>
      </c>
      <c r="H46" s="21"/>
      <c r="L46" s="21"/>
      <c r="N46" s="21"/>
      <c r="O46" s="29"/>
      <c r="P46" s="29"/>
      <c r="Q46" s="4"/>
      <c r="R46" s="4"/>
      <c r="S46" s="22"/>
      <c r="T46" s="22"/>
      <c r="U46" s="22"/>
      <c r="V46" s="22"/>
      <c r="W46" s="22"/>
      <c r="X46" s="22"/>
      <c r="Y46" s="22"/>
    </row>
    <row r="47" spans="1:25" s="26" customFormat="1" x14ac:dyDescent="0.25">
      <c r="A47" s="4" t="s">
        <v>11</v>
      </c>
      <c r="B47" s="22">
        <v>0.72500000000000142</v>
      </c>
      <c r="D47" s="32">
        <f t="shared" si="10"/>
        <v>-1.2299999999999969</v>
      </c>
      <c r="E47" s="32">
        <f t="shared" si="8"/>
        <v>2.3456698984637523</v>
      </c>
      <c r="F47" s="26">
        <f>AVERAGE(E47:E50)</f>
        <v>3.057902796596971</v>
      </c>
      <c r="G47" s="26">
        <f>STDEV(E47:E50)</f>
        <v>1.6317250645811154</v>
      </c>
      <c r="H47" s="21">
        <v>4</v>
      </c>
      <c r="I47" s="26">
        <f>G47/SQRT(H47)</f>
        <v>0.81586253229055772</v>
      </c>
      <c r="J47" s="26">
        <f>F47*J39/F39</f>
        <v>1.932894969984025</v>
      </c>
      <c r="K47" s="26">
        <f>I47*J47/F47</f>
        <v>0.51570526918573345</v>
      </c>
      <c r="L47" s="21">
        <v>4</v>
      </c>
      <c r="N47" s="21"/>
      <c r="O47" s="29"/>
      <c r="P47" s="29"/>
      <c r="Q47" s="4"/>
      <c r="R47" s="4"/>
      <c r="S47" s="22"/>
      <c r="T47" s="22"/>
      <c r="U47" s="22"/>
      <c r="V47" s="22"/>
      <c r="W47" s="22"/>
      <c r="X47" s="22"/>
      <c r="Y47" s="22"/>
    </row>
    <row r="48" spans="1:25" x14ac:dyDescent="0.25">
      <c r="A48" s="4"/>
      <c r="B48" s="22">
        <v>1.7310000000000016</v>
      </c>
      <c r="D48" s="32">
        <f t="shared" si="10"/>
        <v>-0.22399999999999665</v>
      </c>
      <c r="E48" s="32">
        <f t="shared" si="8"/>
        <v>1.1679673946131151</v>
      </c>
      <c r="F48" s="26"/>
      <c r="G48" s="26"/>
      <c r="H48" s="21"/>
      <c r="I48" s="26"/>
      <c r="J48" s="26"/>
      <c r="K48" s="26"/>
      <c r="L48" s="21"/>
      <c r="M48" s="24"/>
      <c r="O48" s="29"/>
      <c r="P48" s="29"/>
      <c r="Q48" s="4"/>
      <c r="R48" s="4"/>
      <c r="S48" s="22"/>
      <c r="T48" s="22"/>
      <c r="U48" s="22"/>
      <c r="V48" s="22"/>
      <c r="W48" s="22"/>
      <c r="X48" s="22"/>
      <c r="Y48" s="22"/>
    </row>
    <row r="49" spans="1:25" x14ac:dyDescent="0.25">
      <c r="A49" s="4"/>
      <c r="B49" s="22">
        <v>1.1000000000002785E-2</v>
      </c>
      <c r="D49" s="32">
        <f t="shared" si="10"/>
        <v>-1.9439999999999955</v>
      </c>
      <c r="E49" s="32">
        <f t="shared" si="8"/>
        <v>3.8477098186590868</v>
      </c>
      <c r="F49" s="26"/>
      <c r="G49" s="26"/>
      <c r="H49" s="21"/>
      <c r="I49" s="26"/>
      <c r="J49" s="26"/>
      <c r="K49" s="26"/>
      <c r="L49" s="21"/>
      <c r="M49" s="24"/>
      <c r="P49" s="29"/>
      <c r="Q49" s="4"/>
      <c r="R49" s="4"/>
      <c r="S49" s="22"/>
      <c r="T49" s="22"/>
      <c r="U49" s="22"/>
      <c r="V49" s="22"/>
      <c r="W49" s="22"/>
      <c r="X49" s="22"/>
      <c r="Y49" s="22"/>
    </row>
    <row r="50" spans="1:25" x14ac:dyDescent="0.25">
      <c r="A50" s="4"/>
      <c r="B50" s="22">
        <v>-0.32899999999999707</v>
      </c>
      <c r="D50" s="32">
        <f t="shared" si="10"/>
        <v>-2.2839999999999954</v>
      </c>
      <c r="E50" s="32">
        <f t="shared" si="8"/>
        <v>4.8702640746519288</v>
      </c>
      <c r="F50" s="26"/>
      <c r="G50" s="26"/>
      <c r="H50" s="21"/>
      <c r="I50" s="26"/>
      <c r="J50" s="26"/>
      <c r="K50" s="26"/>
      <c r="L50" s="21"/>
      <c r="M50" s="10"/>
      <c r="P50" s="22"/>
      <c r="Q50" s="22"/>
      <c r="R50" s="22"/>
      <c r="S50" s="22"/>
      <c r="T50" s="22"/>
      <c r="U50" s="22"/>
      <c r="V50" s="22"/>
      <c r="W50" s="22"/>
      <c r="X50" s="22"/>
      <c r="Y50" s="22"/>
    </row>
    <row r="51" spans="1:25" s="26" customFormat="1" x14ac:dyDescent="0.25">
      <c r="A51" s="4" t="s">
        <v>12</v>
      </c>
      <c r="B51" s="22">
        <v>1.9434999999999967</v>
      </c>
      <c r="C51" s="22"/>
      <c r="D51" s="32">
        <f t="shared" si="10"/>
        <v>-1.150000000000162E-2</v>
      </c>
      <c r="E51" s="32">
        <f>2^-D51</f>
        <v>1.0080030471152874</v>
      </c>
      <c r="F51" s="26">
        <f>AVERAGE(E51:E55)</f>
        <v>2.5008920995718089</v>
      </c>
      <c r="G51" s="26">
        <f>STDEV(E51:E55)</f>
        <v>1.6023578115955275</v>
      </c>
      <c r="H51" s="21">
        <v>4</v>
      </c>
      <c r="I51" s="26">
        <f>G51/SQRT(H51)</f>
        <v>0.80117890579776374</v>
      </c>
      <c r="J51" s="26">
        <f>F51*J39/F39</f>
        <v>1.5808094897963001</v>
      </c>
      <c r="K51" s="26">
        <f>I51*J51/F51</f>
        <v>0.50642377475084466</v>
      </c>
      <c r="L51" s="21">
        <v>4</v>
      </c>
      <c r="M51" s="23"/>
      <c r="P51" s="22"/>
      <c r="Q51" s="22"/>
      <c r="R51" s="22"/>
      <c r="S51" s="22"/>
      <c r="T51" s="22"/>
      <c r="U51" s="22"/>
      <c r="V51" s="22"/>
      <c r="W51" s="22"/>
      <c r="X51" s="22"/>
      <c r="Y51" s="22"/>
    </row>
    <row r="52" spans="1:25" x14ac:dyDescent="0.25">
      <c r="A52" s="4"/>
      <c r="B52" s="22">
        <v>0.13150000000000261</v>
      </c>
      <c r="D52" s="32">
        <f t="shared" si="10"/>
        <v>-1.8234999999999957</v>
      </c>
      <c r="E52" s="32">
        <f>2^-D52</f>
        <v>3.5393881872584436</v>
      </c>
      <c r="F52" s="26"/>
      <c r="G52" s="26"/>
      <c r="H52" s="21"/>
      <c r="I52" s="26"/>
      <c r="J52" s="26"/>
      <c r="K52" s="26"/>
      <c r="L52" s="21"/>
      <c r="P52" s="4"/>
      <c r="Q52" s="4"/>
      <c r="R52" s="4"/>
      <c r="S52" s="22"/>
      <c r="T52" s="22"/>
      <c r="U52" s="22"/>
      <c r="V52" s="22"/>
      <c r="W52" s="22"/>
      <c r="X52" s="22"/>
      <c r="Y52" s="22"/>
    </row>
    <row r="53" spans="1:25" x14ac:dyDescent="0.25">
      <c r="A53" s="4"/>
      <c r="B53" s="22">
        <v>1.6180000000000021</v>
      </c>
      <c r="D53" s="32">
        <f t="shared" si="10"/>
        <v>-0.33699999999999619</v>
      </c>
      <c r="E53" s="32">
        <f>2^-D53</f>
        <v>1.2631272618457958</v>
      </c>
      <c r="F53" s="26"/>
      <c r="G53" s="26"/>
      <c r="H53" s="21"/>
      <c r="I53" s="26"/>
      <c r="J53" s="26"/>
      <c r="K53" s="26"/>
      <c r="L53" s="21"/>
      <c r="O53" s="28"/>
      <c r="P53" s="28"/>
      <c r="Q53" s="4"/>
      <c r="R53" s="4"/>
      <c r="S53" s="22"/>
      <c r="T53" s="22"/>
      <c r="U53" s="22"/>
      <c r="V53" s="22"/>
      <c r="W53" s="22"/>
      <c r="X53" s="22"/>
      <c r="Y53" s="22"/>
    </row>
    <row r="54" spans="1:25" x14ac:dyDescent="0.25">
      <c r="A54" s="4"/>
      <c r="B54" s="22">
        <v>-0.11299999999999955</v>
      </c>
      <c r="D54" s="32">
        <f>B54-$B$39</f>
        <v>-2.0679999999999978</v>
      </c>
      <c r="E54" s="32">
        <f>2^-D54</f>
        <v>4.1930499020677079</v>
      </c>
      <c r="F54" s="26"/>
      <c r="G54" s="26"/>
      <c r="H54" s="21"/>
      <c r="I54" s="26"/>
      <c r="J54" s="26"/>
      <c r="K54" s="26"/>
      <c r="L54" s="21"/>
      <c r="O54" s="28"/>
      <c r="P54" s="28"/>
      <c r="Q54" s="4"/>
      <c r="R54" s="4"/>
      <c r="S54" s="22"/>
      <c r="T54" s="22"/>
      <c r="U54" s="22"/>
      <c r="V54" s="22"/>
      <c r="W54" s="22"/>
      <c r="X54" s="22"/>
      <c r="Y54" s="22"/>
    </row>
    <row r="55" spans="1:25" s="26" customFormat="1" x14ac:dyDescent="0.25">
      <c r="A55" s="4"/>
      <c r="B55" s="31"/>
      <c r="D55" s="32"/>
      <c r="E55" s="32"/>
      <c r="H55" s="21"/>
      <c r="L55" s="21"/>
      <c r="O55" s="28"/>
      <c r="P55" s="28"/>
      <c r="Q55" s="4"/>
      <c r="R55" s="4"/>
      <c r="S55" s="22"/>
      <c r="T55" s="22"/>
      <c r="U55" s="22"/>
      <c r="V55" s="22"/>
      <c r="W55" s="22"/>
      <c r="X55" s="22"/>
      <c r="Y55" s="22"/>
    </row>
    <row r="56" spans="1:25" s="26" customFormat="1" x14ac:dyDescent="0.25">
      <c r="A56" s="4"/>
      <c r="C56" s="22"/>
      <c r="D56" s="32"/>
      <c r="E56" s="32"/>
      <c r="H56" s="21"/>
      <c r="L56" s="21"/>
      <c r="O56" s="28"/>
      <c r="P56" s="28"/>
      <c r="Q56" s="4"/>
      <c r="R56" s="4"/>
      <c r="S56" s="22"/>
      <c r="T56" s="22"/>
      <c r="U56" s="22"/>
      <c r="V56" s="22"/>
      <c r="W56" s="22"/>
      <c r="X56" s="22"/>
      <c r="Y56" s="22"/>
    </row>
    <row r="57" spans="1:25" x14ac:dyDescent="0.25">
      <c r="O57" s="28"/>
      <c r="P57" s="28"/>
      <c r="Q57" s="4"/>
      <c r="R57" s="4"/>
      <c r="S57" s="22"/>
      <c r="T57" s="22"/>
      <c r="U57" s="22"/>
      <c r="V57" s="22"/>
      <c r="W57" s="22"/>
      <c r="X57" s="22"/>
      <c r="Y57" s="22"/>
    </row>
    <row r="58" spans="1:25" ht="15.75" x14ac:dyDescent="0.25">
      <c r="A58" s="1" t="s">
        <v>16</v>
      </c>
      <c r="B58" s="7" t="s">
        <v>0</v>
      </c>
      <c r="C58" s="7"/>
      <c r="D58" s="7" t="s">
        <v>1</v>
      </c>
      <c r="E58" s="7" t="s">
        <v>2</v>
      </c>
      <c r="F58" s="23" t="s">
        <v>3</v>
      </c>
      <c r="G58" s="21" t="s">
        <v>4</v>
      </c>
      <c r="H58" s="21" t="s">
        <v>5</v>
      </c>
      <c r="I58" s="21" t="s">
        <v>6</v>
      </c>
      <c r="J58" s="21" t="s">
        <v>7</v>
      </c>
      <c r="K58" s="21" t="s">
        <v>8</v>
      </c>
      <c r="L58" s="21" t="s">
        <v>5</v>
      </c>
      <c r="O58" s="28"/>
      <c r="P58" s="28"/>
      <c r="Q58" s="4"/>
      <c r="R58" s="4"/>
      <c r="S58" s="22"/>
      <c r="T58" s="22"/>
      <c r="U58" s="22"/>
      <c r="V58" s="22"/>
      <c r="W58" s="22"/>
      <c r="X58" s="22"/>
      <c r="Y58" s="22"/>
    </row>
    <row r="59" spans="1:25" x14ac:dyDescent="0.25">
      <c r="A59" s="21" t="s">
        <v>9</v>
      </c>
      <c r="B59" s="32">
        <v>-2.2610000000000028</v>
      </c>
      <c r="D59" s="32">
        <f>B59-$B$59</f>
        <v>0</v>
      </c>
      <c r="E59" s="32">
        <f t="shared" ref="E59:E73" si="11">2^-D59</f>
        <v>1</v>
      </c>
      <c r="F59" s="31">
        <f>AVERAGE(E59:E62)</f>
        <v>2.9340060730865298</v>
      </c>
      <c r="G59" s="31">
        <f>STDEV(E59:E62)</f>
        <v>1.9529492616736166</v>
      </c>
      <c r="H59" s="21">
        <v>4</v>
      </c>
      <c r="I59" s="31">
        <f>G59/SQRT(H59)</f>
        <v>0.9764746308368083</v>
      </c>
      <c r="J59" s="31">
        <v>1</v>
      </c>
      <c r="K59" s="31">
        <f>J59*I59/F59</f>
        <v>0.33281275038724506</v>
      </c>
      <c r="L59" s="21">
        <v>4</v>
      </c>
      <c r="O59" s="28"/>
      <c r="P59" s="28"/>
      <c r="Q59" s="4"/>
      <c r="R59" s="4"/>
      <c r="S59" s="22"/>
      <c r="T59" s="22"/>
      <c r="U59" s="22"/>
      <c r="V59" s="22"/>
      <c r="W59" s="22"/>
      <c r="X59" s="22"/>
      <c r="Y59" s="22"/>
    </row>
    <row r="60" spans="1:25" s="26" customFormat="1" x14ac:dyDescent="0.25">
      <c r="A60" s="21"/>
      <c r="B60" s="31">
        <v>-4.6085000000000012</v>
      </c>
      <c r="D60" s="32">
        <f t="shared" ref="D60:D72" si="12">B60-$B$59</f>
        <v>-2.3474999999999984</v>
      </c>
      <c r="E60" s="32">
        <f t="shared" si="11"/>
        <v>5.0894155783858928</v>
      </c>
      <c r="F60" s="31"/>
      <c r="G60" s="31"/>
      <c r="H60" s="21"/>
      <c r="I60" s="31"/>
      <c r="J60" s="31"/>
      <c r="K60" s="31"/>
      <c r="L60" s="21"/>
      <c r="O60" s="29"/>
      <c r="P60" s="29"/>
      <c r="Q60" s="4"/>
      <c r="R60" s="4"/>
      <c r="S60" s="22"/>
      <c r="T60" s="22"/>
      <c r="U60" s="22"/>
      <c r="V60" s="22"/>
      <c r="W60" s="22"/>
      <c r="X60" s="22"/>
      <c r="Y60" s="22"/>
    </row>
    <row r="61" spans="1:25" s="26" customFormat="1" x14ac:dyDescent="0.25">
      <c r="A61" s="21"/>
      <c r="B61" s="31">
        <v>-4.2804999999999964</v>
      </c>
      <c r="D61" s="32">
        <f t="shared" si="12"/>
        <v>-2.0194999999999936</v>
      </c>
      <c r="E61" s="32">
        <f t="shared" si="11"/>
        <v>4.0544325164026684</v>
      </c>
      <c r="F61" s="31"/>
      <c r="G61" s="31"/>
      <c r="H61" s="21"/>
      <c r="I61" s="31"/>
      <c r="J61" s="31"/>
      <c r="K61" s="31"/>
      <c r="L61" s="21"/>
      <c r="O61" s="29"/>
      <c r="P61" s="29"/>
      <c r="Q61" s="4"/>
      <c r="R61" s="4"/>
      <c r="S61" s="22"/>
      <c r="T61" s="22"/>
      <c r="U61" s="22"/>
      <c r="V61" s="22"/>
      <c r="W61" s="22"/>
      <c r="X61" s="22"/>
      <c r="Y61" s="22"/>
    </row>
    <row r="62" spans="1:25" x14ac:dyDescent="0.25">
      <c r="A62" s="21"/>
      <c r="B62" s="31">
        <v>-2.9320000000000022</v>
      </c>
      <c r="D62" s="32">
        <f t="shared" si="12"/>
        <v>-0.67099999999999937</v>
      </c>
      <c r="E62" s="32">
        <f t="shared" si="11"/>
        <v>1.592176197557559</v>
      </c>
      <c r="F62" s="31"/>
      <c r="G62" s="31"/>
      <c r="H62" s="21"/>
      <c r="I62" s="31"/>
      <c r="J62" s="31"/>
      <c r="K62" s="31"/>
      <c r="L62" s="21"/>
      <c r="O62" s="29"/>
      <c r="P62" s="29"/>
      <c r="Q62" s="4"/>
      <c r="R62" s="4"/>
      <c r="S62" s="22"/>
      <c r="T62" s="22"/>
      <c r="U62" s="22"/>
      <c r="V62" s="22"/>
      <c r="W62" s="22"/>
      <c r="X62" s="22"/>
      <c r="Y62" s="22"/>
    </row>
    <row r="63" spans="1:25" x14ac:dyDescent="0.25">
      <c r="A63" s="21" t="s">
        <v>10</v>
      </c>
      <c r="B63" s="31">
        <v>-2.1120000000000019</v>
      </c>
      <c r="C63" s="31"/>
      <c r="D63" s="32">
        <f t="shared" si="12"/>
        <v>0.14900000000000091</v>
      </c>
      <c r="E63" s="32">
        <f t="shared" si="11"/>
        <v>0.90187537838224907</v>
      </c>
      <c r="F63" s="31">
        <f>AVERAGE(E63:E65)</f>
        <v>1.0813528162206041</v>
      </c>
      <c r="G63" s="31">
        <f>STDEV(E63:E65)</f>
        <v>0.19022685086253874</v>
      </c>
      <c r="H63" s="21">
        <v>3</v>
      </c>
      <c r="I63" s="31">
        <f>G63/SQRT(H63)</f>
        <v>0.10982752355258155</v>
      </c>
      <c r="J63" s="31">
        <f>F63*J59/F59</f>
        <v>0.36855847918645829</v>
      </c>
      <c r="K63" s="31">
        <f>I63*J63/F63</f>
        <v>3.7432616298931055E-2</v>
      </c>
      <c r="L63" s="21">
        <v>3</v>
      </c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</row>
    <row r="64" spans="1:25" x14ac:dyDescent="0.25">
      <c r="A64" s="21"/>
      <c r="B64" s="31">
        <v>-2.3470000000000013</v>
      </c>
      <c r="D64" s="32">
        <f t="shared" si="12"/>
        <v>-8.5999999999998522E-2</v>
      </c>
      <c r="E64" s="32">
        <f t="shared" si="11"/>
        <v>1.0614232089497935</v>
      </c>
      <c r="F64" s="31"/>
      <c r="G64" s="31"/>
      <c r="H64" s="21"/>
      <c r="I64" s="31"/>
      <c r="J64" s="31"/>
      <c r="K64" s="31"/>
      <c r="L64" s="21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</row>
    <row r="65" spans="1:25" s="26" customFormat="1" x14ac:dyDescent="0.25">
      <c r="A65" s="21"/>
      <c r="B65" s="31">
        <v>-2.6180000000000021</v>
      </c>
      <c r="D65" s="32">
        <f t="shared" si="12"/>
        <v>-0.35699999999999932</v>
      </c>
      <c r="E65" s="32">
        <f t="shared" si="11"/>
        <v>1.2807598613297697</v>
      </c>
      <c r="F65" s="31"/>
      <c r="G65" s="31"/>
      <c r="H65" s="21"/>
      <c r="I65" s="31"/>
      <c r="J65" s="31"/>
      <c r="K65" s="31"/>
      <c r="L65" s="21"/>
      <c r="O65" s="27"/>
      <c r="P65" s="22"/>
      <c r="Q65" s="22"/>
      <c r="R65" s="22"/>
      <c r="S65" s="22"/>
      <c r="T65" s="22"/>
      <c r="U65" s="22"/>
      <c r="V65" s="22"/>
      <c r="W65" s="22"/>
      <c r="X65" s="22"/>
      <c r="Y65" s="22"/>
    </row>
    <row r="66" spans="1:25" x14ac:dyDescent="0.25">
      <c r="A66" s="4" t="s">
        <v>11</v>
      </c>
      <c r="B66" s="31">
        <v>-2.8960000000000008</v>
      </c>
      <c r="C66" s="32"/>
      <c r="D66" s="32">
        <f t="shared" si="12"/>
        <v>-0.63499999999999801</v>
      </c>
      <c r="E66" s="32">
        <f t="shared" si="11"/>
        <v>1.5529377500020771</v>
      </c>
      <c r="F66" s="31">
        <f>AVERAGE(E66:E69)</f>
        <v>1.4120798465477833</v>
      </c>
      <c r="G66" s="31">
        <f>STDEV(E66:E69)</f>
        <v>0.42658303149469134</v>
      </c>
      <c r="H66" s="21">
        <v>4</v>
      </c>
      <c r="I66" s="31">
        <f>G66/SQRT(H66)</f>
        <v>0.21329151574734567</v>
      </c>
      <c r="J66" s="31">
        <f>F66*J59/F59</f>
        <v>0.48128047842187893</v>
      </c>
      <c r="K66" s="31">
        <f>I66*J66/F66</f>
        <v>7.2696344327251597E-2</v>
      </c>
      <c r="L66" s="21">
        <v>4</v>
      </c>
      <c r="M66" s="25"/>
      <c r="N66" s="21"/>
      <c r="O66" s="28"/>
      <c r="P66" s="28"/>
      <c r="Q66" s="4"/>
      <c r="R66" s="4"/>
      <c r="S66" s="22"/>
      <c r="T66" s="22"/>
      <c r="U66" s="22"/>
      <c r="V66" s="22"/>
      <c r="W66" s="22"/>
      <c r="X66" s="22"/>
      <c r="Y66" s="22"/>
    </row>
    <row r="67" spans="1:25" x14ac:dyDescent="0.25">
      <c r="A67" s="4"/>
      <c r="B67" s="31">
        <v>-1.9084999999999983</v>
      </c>
      <c r="C67" s="32"/>
      <c r="D67" s="32">
        <f t="shared" si="12"/>
        <v>0.35250000000000448</v>
      </c>
      <c r="E67" s="32">
        <f t="shared" si="11"/>
        <v>0.78322569456504576</v>
      </c>
      <c r="F67" s="31"/>
      <c r="G67" s="31"/>
      <c r="H67" s="21"/>
      <c r="I67" s="31"/>
      <c r="J67" s="31"/>
      <c r="K67" s="31"/>
      <c r="L67" s="21"/>
      <c r="M67" s="25"/>
      <c r="N67" s="21"/>
      <c r="O67" s="28"/>
      <c r="P67" s="28"/>
      <c r="Q67" s="4"/>
      <c r="R67" s="4"/>
      <c r="S67" s="22"/>
      <c r="T67" s="22"/>
      <c r="U67" s="22"/>
      <c r="V67" s="22"/>
      <c r="W67" s="22"/>
      <c r="X67" s="22"/>
      <c r="Y67" s="22"/>
    </row>
    <row r="68" spans="1:25" x14ac:dyDescent="0.25">
      <c r="A68" s="4"/>
      <c r="B68" s="31">
        <v>-3.0534999999999997</v>
      </c>
      <c r="D68" s="32">
        <f t="shared" si="12"/>
        <v>-0.79249999999999687</v>
      </c>
      <c r="E68" s="32">
        <f t="shared" si="11"/>
        <v>1.73207331789726</v>
      </c>
      <c r="F68" s="31"/>
      <c r="G68" s="31"/>
      <c r="H68" s="21"/>
      <c r="I68" s="31"/>
      <c r="J68" s="31"/>
      <c r="K68" s="31"/>
      <c r="L68" s="21"/>
      <c r="M68" s="11"/>
      <c r="N68" s="26"/>
      <c r="P68" s="26"/>
    </row>
    <row r="69" spans="1:25" x14ac:dyDescent="0.25">
      <c r="A69" s="4"/>
      <c r="B69" s="31">
        <v>-2.9209999999999994</v>
      </c>
      <c r="D69" s="32">
        <f t="shared" si="12"/>
        <v>-0.65999999999999659</v>
      </c>
      <c r="E69" s="32">
        <f t="shared" si="11"/>
        <v>1.5800826237267505</v>
      </c>
      <c r="F69" s="31"/>
      <c r="G69" s="31"/>
      <c r="H69" s="21"/>
      <c r="I69" s="31"/>
      <c r="J69" s="31"/>
      <c r="K69" s="31"/>
      <c r="L69" s="21"/>
      <c r="M69" s="11"/>
      <c r="N69" s="26"/>
      <c r="P69" s="26"/>
    </row>
    <row r="70" spans="1:25" x14ac:dyDescent="0.25">
      <c r="A70" s="4" t="s">
        <v>12</v>
      </c>
      <c r="B70" s="32">
        <v>-3.0955000000000013</v>
      </c>
      <c r="D70" s="32">
        <f t="shared" si="12"/>
        <v>-0.83449999999999847</v>
      </c>
      <c r="E70" s="32">
        <f t="shared" si="11"/>
        <v>1.7832389082217475</v>
      </c>
      <c r="F70" s="31">
        <f>AVERAGE(E70:E74)</f>
        <v>1.780726912785505</v>
      </c>
      <c r="G70" s="31">
        <f>STDEV(E70:E74)</f>
        <v>0.68999089288474169</v>
      </c>
      <c r="H70" s="21">
        <v>4</v>
      </c>
      <c r="I70" s="31">
        <f>G70/SQRT(H70)</f>
        <v>0.34499544644237085</v>
      </c>
      <c r="J70" s="31">
        <f>F70*J59/F59</f>
        <v>0.60692679852301989</v>
      </c>
      <c r="K70" s="31">
        <f>I70*J70/F70</f>
        <v>0.11758511667954419</v>
      </c>
      <c r="L70" s="21">
        <v>4</v>
      </c>
      <c r="M70" s="11"/>
      <c r="N70" s="26"/>
      <c r="P70" s="26"/>
    </row>
    <row r="71" spans="1:25" s="26" customFormat="1" x14ac:dyDescent="0.25">
      <c r="A71" s="4"/>
      <c r="B71" s="32">
        <v>-1.9584999999999972</v>
      </c>
      <c r="C71" s="32"/>
      <c r="D71" s="32">
        <f t="shared" si="12"/>
        <v>0.30250000000000554</v>
      </c>
      <c r="E71" s="32">
        <f t="shared" si="11"/>
        <v>0.8108460890344914</v>
      </c>
      <c r="F71" s="31"/>
      <c r="G71" s="31"/>
      <c r="H71" s="21"/>
      <c r="I71" s="31"/>
      <c r="J71" s="31"/>
      <c r="K71" s="31"/>
      <c r="L71" s="21"/>
    </row>
    <row r="72" spans="1:25" x14ac:dyDescent="0.25">
      <c r="A72" s="4"/>
      <c r="B72" s="32">
        <v>-3.3755000000000024</v>
      </c>
      <c r="C72" s="32"/>
      <c r="D72" s="32">
        <f t="shared" si="12"/>
        <v>-1.1144999999999996</v>
      </c>
      <c r="E72" s="32">
        <f t="shared" si="11"/>
        <v>2.1651995600170557</v>
      </c>
      <c r="F72" s="31"/>
      <c r="G72" s="31"/>
      <c r="H72" s="21"/>
      <c r="I72" s="31"/>
      <c r="J72" s="31"/>
      <c r="K72" s="31"/>
      <c r="L72" s="21"/>
      <c r="M72" s="12"/>
      <c r="N72" s="26"/>
      <c r="P72" s="23"/>
    </row>
    <row r="73" spans="1:25" x14ac:dyDescent="0.25">
      <c r="A73" s="4"/>
      <c r="B73" s="32">
        <v>-3.5019999999999989</v>
      </c>
      <c r="C73" s="32"/>
      <c r="D73" s="32">
        <f>B73-$B$59</f>
        <v>-1.2409999999999961</v>
      </c>
      <c r="E73" s="32">
        <f t="shared" si="11"/>
        <v>2.3636230938687244</v>
      </c>
      <c r="F73" s="31"/>
      <c r="G73" s="31"/>
      <c r="H73" s="21"/>
      <c r="I73" s="31"/>
      <c r="J73" s="31"/>
      <c r="K73" s="31"/>
      <c r="L73" s="21"/>
      <c r="N73" s="26"/>
    </row>
    <row r="74" spans="1:25" x14ac:dyDescent="0.25">
      <c r="A74" s="4"/>
      <c r="B74" s="31"/>
      <c r="C74" s="32"/>
      <c r="D74" s="32"/>
      <c r="E74" s="32"/>
      <c r="F74" s="31"/>
      <c r="G74" s="31"/>
      <c r="H74" s="21"/>
      <c r="I74" s="31"/>
      <c r="J74" s="31"/>
      <c r="K74" s="31"/>
      <c r="L74" s="21"/>
      <c r="N74" s="23"/>
    </row>
    <row r="75" spans="1:25" x14ac:dyDescent="0.25">
      <c r="A75" s="4"/>
      <c r="B75" s="31"/>
      <c r="C75" s="32"/>
      <c r="D75" s="32"/>
      <c r="E75" s="32"/>
      <c r="F75" s="31"/>
      <c r="G75" s="31"/>
      <c r="H75" s="21"/>
      <c r="I75" s="31"/>
      <c r="J75" s="31"/>
      <c r="K75" s="31"/>
      <c r="L75" s="21"/>
    </row>
    <row r="76" spans="1:25" s="26" customFormat="1" x14ac:dyDescent="0.25">
      <c r="A76" s="4"/>
      <c r="C76" s="22"/>
      <c r="D76" s="22"/>
      <c r="E76" s="22"/>
      <c r="H76" s="21"/>
      <c r="L76" s="21"/>
    </row>
    <row r="77" spans="1:25" ht="15.75" x14ac:dyDescent="0.25">
      <c r="A77" s="1" t="s">
        <v>17</v>
      </c>
      <c r="B77" s="7" t="s">
        <v>0</v>
      </c>
      <c r="C77" s="7"/>
      <c r="D77" s="7" t="s">
        <v>1</v>
      </c>
      <c r="E77" s="7" t="s">
        <v>2</v>
      </c>
      <c r="F77" s="23" t="s">
        <v>3</v>
      </c>
      <c r="G77" s="21" t="s">
        <v>4</v>
      </c>
      <c r="H77" s="21" t="s">
        <v>5</v>
      </c>
      <c r="I77" s="21" t="s">
        <v>6</v>
      </c>
      <c r="J77" s="21" t="s">
        <v>7</v>
      </c>
      <c r="K77" s="21" t="s">
        <v>8</v>
      </c>
      <c r="L77" s="21" t="s">
        <v>5</v>
      </c>
    </row>
    <row r="78" spans="1:25" x14ac:dyDescent="0.25">
      <c r="A78" s="21" t="s">
        <v>9</v>
      </c>
      <c r="B78" s="31">
        <v>4.5239999999999974</v>
      </c>
      <c r="C78" s="32"/>
      <c r="D78" s="32">
        <f>B78-$B$78</f>
        <v>0</v>
      </c>
      <c r="E78" s="32">
        <f>2^-D78</f>
        <v>1</v>
      </c>
      <c r="F78" s="31">
        <f>AVERAGE(E78:E80)</f>
        <v>1.7111098621384651</v>
      </c>
      <c r="G78" s="31">
        <f>STDEV(E78:E80)</f>
        <v>0.63613556629698886</v>
      </c>
      <c r="H78" s="21">
        <v>3</v>
      </c>
      <c r="I78" s="31">
        <f>G78/SQRT(H78)</f>
        <v>0.36727304044266157</v>
      </c>
      <c r="J78" s="31">
        <v>1</v>
      </c>
      <c r="K78" s="31">
        <f>J78*I78/F78</f>
        <v>0.21464024524039674</v>
      </c>
      <c r="L78" s="21">
        <v>3</v>
      </c>
    </row>
    <row r="79" spans="1:25" s="26" customFormat="1" x14ac:dyDescent="0.25">
      <c r="A79" s="21"/>
      <c r="B79" s="31">
        <v>3.3695000000000022</v>
      </c>
      <c r="C79" s="31"/>
      <c r="D79" s="32">
        <f t="shared" ref="D79:D89" si="13">B79-$B$78</f>
        <v>-1.1544999999999952</v>
      </c>
      <c r="E79" s="32">
        <f t="shared" ref="E79:E89" si="14">2^-D79</f>
        <v>2.2260716051231602</v>
      </c>
      <c r="F79" s="31"/>
      <c r="G79" s="31"/>
      <c r="H79" s="21"/>
      <c r="I79" s="31"/>
      <c r="J79" s="31"/>
      <c r="K79" s="31"/>
      <c r="L79" s="21"/>
    </row>
    <row r="80" spans="1:25" ht="14.25" customHeight="1" x14ac:dyDescent="0.25">
      <c r="A80" s="21"/>
      <c r="B80" s="31">
        <v>3.5924999999999976</v>
      </c>
      <c r="C80" s="31"/>
      <c r="D80" s="32">
        <f t="shared" si="13"/>
        <v>-0.93149999999999977</v>
      </c>
      <c r="E80" s="32">
        <f t="shared" si="14"/>
        <v>1.9072579812922348</v>
      </c>
      <c r="F80" s="31"/>
      <c r="G80" s="31"/>
      <c r="H80" s="21"/>
      <c r="I80" s="31"/>
      <c r="J80" s="31"/>
      <c r="K80" s="31"/>
      <c r="L80" s="21"/>
    </row>
    <row r="81" spans="1:14" x14ac:dyDescent="0.25">
      <c r="A81" s="21" t="s">
        <v>10</v>
      </c>
      <c r="B81" s="31">
        <v>1.8003333333333345</v>
      </c>
      <c r="D81" s="32">
        <f>B81-$B$78</f>
        <v>-2.7236666666666629</v>
      </c>
      <c r="E81" s="32">
        <f>2^-D81</f>
        <v>6.6054949497591764</v>
      </c>
      <c r="F81" s="31">
        <f>AVERAGE(E81:E83)</f>
        <v>5.4351392484764629</v>
      </c>
      <c r="G81" s="31">
        <f>STDEV(E81:E83)</f>
        <v>2.4077101927645197</v>
      </c>
      <c r="H81" s="21">
        <v>3</v>
      </c>
      <c r="I81" s="31">
        <f>G81/SQRT(H81)</f>
        <v>1.3900921279232012</v>
      </c>
      <c r="J81" s="31">
        <f>F81*J78/F78</f>
        <v>3.1763823987805671</v>
      </c>
      <c r="K81" s="31">
        <f>I81*J81/F81</f>
        <v>0.81239209631223164</v>
      </c>
      <c r="L81" s="21">
        <v>3</v>
      </c>
    </row>
    <row r="82" spans="1:14" x14ac:dyDescent="0.25">
      <c r="A82" s="21"/>
      <c r="B82" s="31">
        <v>1.7096666666666636</v>
      </c>
      <c r="C82" s="26"/>
      <c r="D82" s="32">
        <f>B82-$B$78</f>
        <v>-2.8143333333333338</v>
      </c>
      <c r="E82" s="32">
        <f>2^-D82</f>
        <v>7.0339414851295041</v>
      </c>
      <c r="F82" s="31"/>
      <c r="G82" s="31"/>
      <c r="H82" s="21"/>
      <c r="I82" s="31"/>
      <c r="J82" s="31"/>
      <c r="K82" s="31"/>
      <c r="L82" s="21"/>
    </row>
    <row r="83" spans="1:14" s="26" customFormat="1" x14ac:dyDescent="0.25">
      <c r="A83" s="21"/>
      <c r="B83" s="31">
        <v>3.109333333333332</v>
      </c>
      <c r="C83" s="31"/>
      <c r="D83" s="32">
        <f>B83-$B$78</f>
        <v>-1.4146666666666654</v>
      </c>
      <c r="E83" s="32">
        <f>2^-D83</f>
        <v>2.6659813105407073</v>
      </c>
      <c r="F83" s="31"/>
      <c r="G83" s="31"/>
      <c r="H83" s="21"/>
      <c r="I83" s="31"/>
      <c r="J83" s="31"/>
      <c r="K83" s="31"/>
      <c r="L83" s="21"/>
    </row>
    <row r="84" spans="1:14" x14ac:dyDescent="0.25">
      <c r="A84" s="4" t="s">
        <v>11</v>
      </c>
      <c r="B84" s="32">
        <v>4.275500000000001</v>
      </c>
      <c r="D84" s="32">
        <f t="shared" si="13"/>
        <v>-0.24849999999999639</v>
      </c>
      <c r="E84" s="32">
        <f t="shared" si="14"/>
        <v>1.1879713142196175</v>
      </c>
      <c r="F84" s="31">
        <f>AVERAGE(E84:E86)</f>
        <v>1.1865949851049946</v>
      </c>
      <c r="G84" s="31">
        <f>STDEV(E84:E86)</f>
        <v>0.56669836408012109</v>
      </c>
      <c r="H84" s="21">
        <v>3</v>
      </c>
      <c r="I84" s="31">
        <f>G84/SQRT(H84)</f>
        <v>0.32718345305097846</v>
      </c>
      <c r="J84" s="31">
        <f>F84*J78/F78</f>
        <v>0.69346510785814985</v>
      </c>
      <c r="K84" s="31">
        <f>I84*J84/F84</f>
        <v>0.19121124849463486</v>
      </c>
      <c r="L84" s="21">
        <v>3</v>
      </c>
      <c r="M84" s="13"/>
      <c r="N84" s="26"/>
    </row>
    <row r="85" spans="1:14" x14ac:dyDescent="0.25">
      <c r="A85" s="4"/>
      <c r="B85" s="32">
        <v>5.2154999999999987</v>
      </c>
      <c r="D85" s="32">
        <f t="shared" si="13"/>
        <v>0.69150000000000134</v>
      </c>
      <c r="E85" s="32">
        <f t="shared" si="14"/>
        <v>0.6192097099676912</v>
      </c>
      <c r="F85" s="31"/>
      <c r="G85" s="31"/>
      <c r="H85" s="21"/>
      <c r="I85" s="31"/>
      <c r="J85" s="31"/>
      <c r="K85" s="31"/>
      <c r="L85" s="21"/>
      <c r="M85" s="13"/>
      <c r="N85" s="26"/>
    </row>
    <row r="86" spans="1:14" s="26" customFormat="1" x14ac:dyDescent="0.25">
      <c r="A86" s="4"/>
      <c r="B86" s="32">
        <v>3.714500000000001</v>
      </c>
      <c r="D86" s="32">
        <f t="shared" si="13"/>
        <v>-0.80949999999999633</v>
      </c>
      <c r="E86" s="32">
        <f t="shared" si="14"/>
        <v>1.7526039311276751</v>
      </c>
      <c r="F86" s="31"/>
      <c r="G86" s="31"/>
      <c r="H86" s="21"/>
      <c r="I86" s="31"/>
      <c r="J86" s="31"/>
      <c r="K86" s="31"/>
      <c r="L86" s="21"/>
    </row>
    <row r="87" spans="1:14" ht="16.5" customHeight="1" x14ac:dyDescent="0.25">
      <c r="A87" s="4" t="s">
        <v>12</v>
      </c>
      <c r="B87" s="32">
        <v>4.0129999999999981</v>
      </c>
      <c r="C87" s="32"/>
      <c r="D87" s="32">
        <f t="shared" si="13"/>
        <v>-0.51099999999999923</v>
      </c>
      <c r="E87" s="32">
        <f t="shared" si="14"/>
        <v>1.4250376141487835</v>
      </c>
      <c r="F87" s="31">
        <f>AVERAGE(E87:E89)</f>
        <v>1.3588700676664407</v>
      </c>
      <c r="G87" s="31">
        <f>STDEV(E87:E89)</f>
        <v>0.32702625239418193</v>
      </c>
      <c r="H87" s="21">
        <v>3</v>
      </c>
      <c r="I87" s="31">
        <f>G87/SQRT(H87)</f>
        <v>0.18880869485185545</v>
      </c>
      <c r="J87" s="31">
        <f>F87*J78/F78</f>
        <v>0.79414542440202429</v>
      </c>
      <c r="K87" s="31">
        <f>I87*J87/F87</f>
        <v>0.1103428242859235</v>
      </c>
      <c r="L87" s="21">
        <v>3</v>
      </c>
      <c r="M87" s="14"/>
      <c r="N87" s="23"/>
    </row>
    <row r="88" spans="1:14" s="26" customFormat="1" ht="16.5" customHeight="1" x14ac:dyDescent="0.25">
      <c r="A88" s="4"/>
      <c r="B88" s="32">
        <v>4.5185000000000031</v>
      </c>
      <c r="D88" s="32">
        <f t="shared" si="13"/>
        <v>-5.4999999999942872E-3</v>
      </c>
      <c r="E88" s="32">
        <f t="shared" si="14"/>
        <v>1.0038195855882153</v>
      </c>
      <c r="F88" s="31"/>
      <c r="G88" s="31"/>
      <c r="H88" s="21"/>
      <c r="I88" s="31"/>
      <c r="J88" s="31"/>
      <c r="K88" s="31"/>
      <c r="L88" s="21"/>
      <c r="M88" s="23"/>
      <c r="N88" s="23"/>
    </row>
    <row r="89" spans="1:14" x14ac:dyDescent="0.25">
      <c r="A89" s="4"/>
      <c r="B89" s="32">
        <v>3.8034999999999997</v>
      </c>
      <c r="D89" s="32">
        <f t="shared" si="13"/>
        <v>-0.7204999999999977</v>
      </c>
      <c r="E89" s="32">
        <f t="shared" si="14"/>
        <v>1.6477530032623229</v>
      </c>
      <c r="F89" s="31"/>
      <c r="G89" s="31"/>
      <c r="H89" s="21"/>
      <c r="I89" s="31"/>
      <c r="J89" s="31"/>
      <c r="K89" s="31"/>
      <c r="L89" s="21"/>
    </row>
    <row r="90" spans="1:14" s="26" customFormat="1" x14ac:dyDescent="0.25">
      <c r="A90" s="4"/>
      <c r="C90" s="22"/>
      <c r="D90" s="22"/>
      <c r="E90" s="22"/>
      <c r="H90" s="21"/>
      <c r="L90" s="21"/>
    </row>
    <row r="91" spans="1:14" ht="15.75" customHeight="1" x14ac:dyDescent="0.25">
      <c r="A91" s="1" t="s">
        <v>18</v>
      </c>
      <c r="B91" s="7" t="s">
        <v>0</v>
      </c>
      <c r="C91" s="7"/>
      <c r="D91" s="7" t="s">
        <v>1</v>
      </c>
      <c r="E91" s="7" t="s">
        <v>2</v>
      </c>
      <c r="F91" s="23" t="s">
        <v>3</v>
      </c>
      <c r="G91" s="21" t="s">
        <v>4</v>
      </c>
      <c r="H91" s="21" t="s">
        <v>5</v>
      </c>
      <c r="I91" s="21" t="s">
        <v>6</v>
      </c>
      <c r="J91" s="21" t="s">
        <v>7</v>
      </c>
      <c r="K91" s="21" t="s">
        <v>8</v>
      </c>
      <c r="L91" s="21" t="s">
        <v>5</v>
      </c>
    </row>
    <row r="92" spans="1:14" x14ac:dyDescent="0.25">
      <c r="A92" s="21" t="s">
        <v>9</v>
      </c>
      <c r="B92" s="31">
        <v>-2.3030000000000008</v>
      </c>
      <c r="C92" s="32"/>
      <c r="D92" s="32">
        <f>B92-$B$92</f>
        <v>0</v>
      </c>
      <c r="E92" s="32">
        <f>2^-D92</f>
        <v>1</v>
      </c>
      <c r="F92" s="31">
        <f>AVERAGE(E92:E94)</f>
        <v>2.349708524011505</v>
      </c>
      <c r="G92" s="31">
        <f>STDEV(E92:E94)</f>
        <v>1.1755114692712612</v>
      </c>
      <c r="H92" s="21">
        <v>3</v>
      </c>
      <c r="I92" s="31">
        <f>G92/SQRT(H92)</f>
        <v>0.67868186321925517</v>
      </c>
      <c r="J92" s="31">
        <v>1</v>
      </c>
      <c r="K92" s="31">
        <f>J92*I92/F92</f>
        <v>0.28883661793956711</v>
      </c>
      <c r="L92" s="21">
        <v>3</v>
      </c>
    </row>
    <row r="93" spans="1:14" s="26" customFormat="1" x14ac:dyDescent="0.25">
      <c r="A93" s="21"/>
      <c r="B93" s="31">
        <v>-3.8389999999999986</v>
      </c>
      <c r="C93" s="31"/>
      <c r="D93" s="32">
        <f t="shared" ref="D93:D94" si="15">B93-$B$92</f>
        <v>-1.5359999999999978</v>
      </c>
      <c r="E93" s="32">
        <f t="shared" ref="E93:E104" si="16">2^-D93</f>
        <v>2.8998936657576992</v>
      </c>
      <c r="F93" s="31"/>
      <c r="G93" s="31"/>
      <c r="H93" s="21"/>
      <c r="I93" s="31"/>
      <c r="J93" s="31"/>
      <c r="K93" s="31"/>
      <c r="L93" s="21"/>
    </row>
    <row r="94" spans="1:14" s="26" customFormat="1" x14ac:dyDescent="0.25">
      <c r="A94" s="21"/>
      <c r="B94" s="31">
        <v>-3.958000000000002</v>
      </c>
      <c r="D94" s="32">
        <f t="shared" si="15"/>
        <v>-1.6550000000000011</v>
      </c>
      <c r="E94" s="32">
        <f t="shared" si="16"/>
        <v>3.1492319062768157</v>
      </c>
      <c r="F94" s="31"/>
      <c r="G94" s="31"/>
      <c r="H94" s="21"/>
      <c r="I94" s="31"/>
      <c r="J94" s="31"/>
      <c r="K94" s="31"/>
      <c r="L94" s="21"/>
    </row>
    <row r="95" spans="1:14" x14ac:dyDescent="0.25">
      <c r="A95" s="21" t="s">
        <v>10</v>
      </c>
      <c r="B95" s="31">
        <v>-5.366333333333337</v>
      </c>
      <c r="D95" s="32">
        <f>B95-$B$92</f>
        <v>-3.0633333333333361</v>
      </c>
      <c r="E95" s="32">
        <f t="shared" si="16"/>
        <v>8.3590172228869797</v>
      </c>
      <c r="F95" s="31">
        <f>AVERAGE(E95:E97)</f>
        <v>5.3245798105950977</v>
      </c>
      <c r="G95" s="31">
        <f>STDEV(E95:E97)</f>
        <v>2.7009100023732771</v>
      </c>
      <c r="H95" s="21">
        <v>3</v>
      </c>
      <c r="I95" s="31">
        <f>G95/SQRT(H95)</f>
        <v>1.5593711169271645</v>
      </c>
      <c r="J95" s="31">
        <f>F95*J92/F92</f>
        <v>2.266059707484394</v>
      </c>
      <c r="K95" s="31">
        <f>I95*J95/F95</f>
        <v>0.66364449079196908</v>
      </c>
      <c r="L95" s="21">
        <v>3</v>
      </c>
    </row>
    <row r="96" spans="1:14" x14ac:dyDescent="0.25">
      <c r="A96" s="21"/>
      <c r="B96" s="31">
        <v>-4.4506666666666668</v>
      </c>
      <c r="D96" s="32">
        <f t="shared" ref="D96:D97" si="17">B96-$B$92</f>
        <v>-2.1476666666666659</v>
      </c>
      <c r="E96" s="32">
        <f t="shared" si="16"/>
        <v>4.4311054704217305</v>
      </c>
      <c r="F96" s="31"/>
      <c r="G96" s="31"/>
      <c r="H96" s="21"/>
      <c r="I96" s="31"/>
      <c r="J96" s="31"/>
      <c r="K96" s="31"/>
      <c r="L96" s="21"/>
    </row>
    <row r="97" spans="1:14" x14ac:dyDescent="0.25">
      <c r="A97" s="21"/>
      <c r="B97" s="31">
        <v>-3.9736666666666665</v>
      </c>
      <c r="D97" s="32">
        <f t="shared" si="17"/>
        <v>-1.6706666666666656</v>
      </c>
      <c r="E97" s="32">
        <f t="shared" si="16"/>
        <v>3.1836167384765823</v>
      </c>
      <c r="F97" s="31"/>
      <c r="G97" s="31"/>
      <c r="H97" s="21"/>
      <c r="I97" s="31"/>
      <c r="J97" s="31"/>
      <c r="K97" s="31"/>
      <c r="L97" s="21"/>
    </row>
    <row r="98" spans="1:14" x14ac:dyDescent="0.25">
      <c r="A98" s="4" t="s">
        <v>11</v>
      </c>
      <c r="B98" s="31">
        <v>-4.0740000000000016</v>
      </c>
      <c r="D98" s="32">
        <f>B98-$B$92</f>
        <v>-1.7710000000000008</v>
      </c>
      <c r="E98" s="32">
        <f t="shared" si="16"/>
        <v>3.4129043924482714</v>
      </c>
      <c r="F98" s="31">
        <f>AVERAGE(E98:E101)</f>
        <v>4.0645111566744125</v>
      </c>
      <c r="G98" s="31">
        <f>STDEV(E98:E101)</f>
        <v>2.4518143516558117</v>
      </c>
      <c r="H98" s="21">
        <v>4</v>
      </c>
      <c r="I98" s="31">
        <f>G98/SQRT(H98)</f>
        <v>1.2259071758279059</v>
      </c>
      <c r="J98" s="31">
        <f>F98*J92/F92</f>
        <v>1.7297937659669107</v>
      </c>
      <c r="K98" s="31">
        <f>I98*J98/F98</f>
        <v>0.52172733907224966</v>
      </c>
      <c r="L98" s="21">
        <v>4</v>
      </c>
      <c r="M98" s="15"/>
      <c r="N98" s="26"/>
    </row>
    <row r="99" spans="1:14" x14ac:dyDescent="0.25">
      <c r="A99" s="4"/>
      <c r="B99" s="32">
        <v>-2.7764999999999986</v>
      </c>
      <c r="D99" s="32">
        <f t="shared" ref="D99:D100" si="18">B99-$B$92</f>
        <v>-0.47349999999999781</v>
      </c>
      <c r="E99" s="32">
        <f t="shared" si="16"/>
        <v>1.3884738440032929</v>
      </c>
      <c r="F99" s="31"/>
      <c r="G99" s="31"/>
      <c r="H99" s="21"/>
      <c r="I99" s="31"/>
      <c r="J99" s="31"/>
      <c r="K99" s="31"/>
      <c r="L99" s="21"/>
      <c r="M99" s="15"/>
      <c r="N99" s="26"/>
    </row>
    <row r="100" spans="1:14" x14ac:dyDescent="0.25">
      <c r="A100" s="4"/>
      <c r="B100" s="32">
        <v>-4.3599999999999994</v>
      </c>
      <c r="D100" s="32">
        <f t="shared" si="18"/>
        <v>-2.0569999999999986</v>
      </c>
      <c r="E100" s="32">
        <f t="shared" si="16"/>
        <v>4.1612010660879388</v>
      </c>
      <c r="F100" s="31"/>
      <c r="G100" s="31"/>
      <c r="H100" s="21"/>
      <c r="I100" s="31"/>
      <c r="J100" s="31"/>
      <c r="K100" s="31"/>
      <c r="L100" s="21"/>
      <c r="M100" s="15"/>
      <c r="N100" s="26"/>
    </row>
    <row r="101" spans="1:14" s="26" customFormat="1" x14ac:dyDescent="0.25">
      <c r="A101" s="4"/>
      <c r="B101" s="32">
        <v>-5.17</v>
      </c>
      <c r="C101" s="32"/>
      <c r="D101" s="32">
        <f>B101-$B$92</f>
        <v>-2.8669999999999991</v>
      </c>
      <c r="E101" s="32">
        <f t="shared" si="16"/>
        <v>7.2954653241581466</v>
      </c>
      <c r="F101" s="31"/>
      <c r="G101" s="31"/>
      <c r="H101" s="21"/>
      <c r="I101" s="31"/>
      <c r="J101" s="31"/>
      <c r="K101" s="31"/>
      <c r="L101" s="21"/>
      <c r="M101" s="21"/>
    </row>
    <row r="102" spans="1:14" x14ac:dyDescent="0.25">
      <c r="A102" s="4" t="s">
        <v>12</v>
      </c>
      <c r="B102" s="32">
        <v>-3.1625000000000014</v>
      </c>
      <c r="D102" s="32">
        <f>B102-$B$92</f>
        <v>-0.8595000000000006</v>
      </c>
      <c r="E102" s="32">
        <f t="shared" si="16"/>
        <v>1.8144093752829968</v>
      </c>
      <c r="F102" s="31">
        <f>AVERAGE(E102:E105)</f>
        <v>1.9387972240235098</v>
      </c>
      <c r="G102" s="31">
        <f>STDEV(E102:E105)</f>
        <v>0.28077346829914562</v>
      </c>
      <c r="H102" s="21">
        <v>3</v>
      </c>
      <c r="I102" s="31">
        <f>G102/SQRT(H102)</f>
        <v>0.1621046375038166</v>
      </c>
      <c r="J102" s="31">
        <f>F102*J92/F92</f>
        <v>0.82512243719213607</v>
      </c>
      <c r="K102" s="31">
        <f>I102*J102/F102</f>
        <v>6.8989253708398618E-2</v>
      </c>
      <c r="L102" s="21">
        <v>3</v>
      </c>
      <c r="M102" s="15"/>
      <c r="N102" s="26"/>
    </row>
    <row r="103" spans="1:14" x14ac:dyDescent="0.25">
      <c r="A103" s="4"/>
      <c r="B103" s="32">
        <v>-3.1034999999999968</v>
      </c>
      <c r="D103" s="32">
        <f t="shared" ref="D103" si="19">B103-$B$92</f>
        <v>-0.80049999999999599</v>
      </c>
      <c r="E103" s="32">
        <f t="shared" si="16"/>
        <v>1.7417046508374683</v>
      </c>
      <c r="F103" s="31"/>
      <c r="G103" s="31"/>
      <c r="H103" s="21"/>
      <c r="I103" s="31"/>
      <c r="J103" s="31"/>
      <c r="K103" s="31"/>
      <c r="L103" s="21"/>
      <c r="M103" s="16"/>
      <c r="N103" s="26"/>
    </row>
    <row r="104" spans="1:14" s="26" customFormat="1" x14ac:dyDescent="0.25">
      <c r="A104" s="4"/>
      <c r="B104" s="32">
        <v>-3.4795000000000016</v>
      </c>
      <c r="D104" s="32">
        <f>B104-$B$92</f>
        <v>-1.1765000000000008</v>
      </c>
      <c r="E104" s="32">
        <f t="shared" si="16"/>
        <v>2.2602776459500644</v>
      </c>
      <c r="F104" s="31"/>
      <c r="G104" s="31"/>
      <c r="H104" s="21"/>
      <c r="I104" s="31"/>
      <c r="J104" s="31"/>
      <c r="K104" s="31"/>
      <c r="L104" s="21"/>
      <c r="M104" s="23"/>
    </row>
    <row r="105" spans="1:14" x14ac:dyDescent="0.25">
      <c r="A105" s="4"/>
      <c r="B105" s="32"/>
      <c r="D105" s="32"/>
      <c r="E105" s="32"/>
      <c r="F105" s="31"/>
      <c r="G105" s="31"/>
      <c r="H105" s="21"/>
      <c r="I105" s="31"/>
      <c r="J105" s="31"/>
      <c r="K105" s="31"/>
      <c r="L105" s="21"/>
      <c r="N105" s="26"/>
    </row>
    <row r="106" spans="1:14" ht="15.75" x14ac:dyDescent="0.25">
      <c r="A106" s="1" t="s">
        <v>19</v>
      </c>
      <c r="B106" s="7" t="s">
        <v>0</v>
      </c>
      <c r="C106" s="7"/>
      <c r="D106" s="7" t="s">
        <v>1</v>
      </c>
      <c r="E106" s="7" t="s">
        <v>2</v>
      </c>
      <c r="F106" s="23" t="s">
        <v>3</v>
      </c>
      <c r="G106" s="21" t="s">
        <v>4</v>
      </c>
      <c r="H106" s="21" t="s">
        <v>5</v>
      </c>
      <c r="I106" s="21" t="s">
        <v>6</v>
      </c>
      <c r="J106" s="21" t="s">
        <v>7</v>
      </c>
      <c r="K106" s="21" t="s">
        <v>8</v>
      </c>
      <c r="L106" s="21" t="s">
        <v>5</v>
      </c>
      <c r="N106" s="23"/>
    </row>
    <row r="107" spans="1:14" x14ac:dyDescent="0.25">
      <c r="A107" s="21" t="s">
        <v>9</v>
      </c>
      <c r="B107" s="31">
        <v>8.4864999999999995</v>
      </c>
      <c r="C107" s="32"/>
      <c r="D107" s="32">
        <f>B107-$B$107</f>
        <v>0</v>
      </c>
      <c r="E107" s="32">
        <f>2^-D107</f>
        <v>1</v>
      </c>
      <c r="F107" s="31">
        <f>AVERAGE(E107:E109)</f>
        <v>1.7146555685375251</v>
      </c>
      <c r="G107" s="31">
        <f>STDEV(E107:E109)</f>
        <v>0.67158167718471629</v>
      </c>
      <c r="H107" s="21">
        <v>3</v>
      </c>
      <c r="I107" s="31">
        <f>G107/SQRT(H107)</f>
        <v>0.38773786210541633</v>
      </c>
      <c r="J107" s="31">
        <v>1</v>
      </c>
      <c r="K107" s="31">
        <f>J107*I107/F107</f>
        <v>0.2261316320432378</v>
      </c>
      <c r="L107" s="21">
        <v>3</v>
      </c>
      <c r="N107" s="26"/>
    </row>
    <row r="108" spans="1:14" s="26" customFormat="1" x14ac:dyDescent="0.25">
      <c r="A108" s="21"/>
      <c r="B108" s="31">
        <v>7.2645000000000017</v>
      </c>
      <c r="D108" s="32">
        <f t="shared" ref="D108:D109" si="20">B108-$B$107</f>
        <v>-1.2219999999999978</v>
      </c>
      <c r="E108" s="32">
        <f t="shared" ref="E108:E118" si="21">2^-D108</f>
        <v>2.332698739576931</v>
      </c>
      <c r="F108" s="31"/>
      <c r="G108" s="31"/>
      <c r="H108" s="21"/>
      <c r="I108" s="31"/>
      <c r="J108" s="31"/>
      <c r="K108" s="31"/>
      <c r="L108" s="21"/>
    </row>
    <row r="109" spans="1:14" x14ac:dyDescent="0.25">
      <c r="A109" s="21"/>
      <c r="B109" s="31">
        <v>7.6295000000000002</v>
      </c>
      <c r="D109" s="32">
        <f t="shared" si="20"/>
        <v>-0.85699999999999932</v>
      </c>
      <c r="E109" s="32">
        <f t="shared" si="21"/>
        <v>1.8112679660356448</v>
      </c>
      <c r="F109" s="31"/>
      <c r="G109" s="31"/>
      <c r="H109" s="21"/>
      <c r="I109" s="31"/>
      <c r="J109" s="31"/>
      <c r="K109" s="31"/>
      <c r="L109" s="21"/>
      <c r="N109" s="26"/>
    </row>
    <row r="110" spans="1:14" x14ac:dyDescent="0.25">
      <c r="A110" s="21" t="s">
        <v>10</v>
      </c>
      <c r="B110">
        <v>7.0676666666666605</v>
      </c>
      <c r="C110" s="31"/>
      <c r="D110" s="32">
        <f>B110-$B$107</f>
        <v>-1.4188333333333389</v>
      </c>
      <c r="E110" s="32">
        <f t="shared" si="21"/>
        <v>2.6736920959451567</v>
      </c>
      <c r="F110" s="31">
        <f>AVERAGE(E110:E112)</f>
        <v>2.4016319990968311</v>
      </c>
      <c r="G110" s="31">
        <f>STDEV(E110:E112)</f>
        <v>0.87026389715585006</v>
      </c>
      <c r="H110" s="21">
        <v>3</v>
      </c>
      <c r="I110" s="31">
        <f>G110/SQRT(H110)</f>
        <v>0.50244709528894282</v>
      </c>
      <c r="J110" s="31">
        <f>F110*J107/F107</f>
        <v>1.4006498116384076</v>
      </c>
      <c r="K110" s="31">
        <f>I110*J110/F110</f>
        <v>0.29303091799217335</v>
      </c>
      <c r="L110" s="21">
        <v>3</v>
      </c>
      <c r="N110" s="23"/>
    </row>
    <row r="111" spans="1:14" x14ac:dyDescent="0.25">
      <c r="A111" s="21"/>
      <c r="B111">
        <v>6.8526666666666642</v>
      </c>
      <c r="C111" s="31"/>
      <c r="D111" s="32">
        <f t="shared" ref="D111:D112" si="22">B111-$B$107</f>
        <v>-1.6338333333333352</v>
      </c>
      <c r="E111" s="32">
        <f t="shared" si="21"/>
        <v>3.1033648816203483</v>
      </c>
      <c r="F111" s="31"/>
      <c r="G111" s="31"/>
      <c r="H111" s="21"/>
      <c r="I111" s="31"/>
      <c r="J111" s="31"/>
      <c r="K111" s="31"/>
      <c r="L111" s="21"/>
      <c r="N111" s="26"/>
    </row>
    <row r="112" spans="1:14" s="26" customFormat="1" x14ac:dyDescent="0.25">
      <c r="A112" s="21"/>
      <c r="B112" s="26">
        <v>7.9726666666666617</v>
      </c>
      <c r="D112" s="32">
        <f t="shared" si="22"/>
        <v>-0.51383333333333781</v>
      </c>
      <c r="E112" s="32">
        <f t="shared" si="21"/>
        <v>1.4278390197249884</v>
      </c>
      <c r="F112" s="31"/>
      <c r="G112" s="31"/>
      <c r="H112" s="21"/>
      <c r="I112" s="31"/>
      <c r="J112" s="31"/>
      <c r="K112" s="31"/>
      <c r="L112" s="21"/>
    </row>
    <row r="113" spans="1:14" x14ac:dyDescent="0.25">
      <c r="A113" s="4" t="s">
        <v>11</v>
      </c>
      <c r="B113" s="31">
        <v>8.1409999999999982</v>
      </c>
      <c r="D113" s="32">
        <f>B113-$B$107</f>
        <v>-0.34550000000000125</v>
      </c>
      <c r="E113" s="32">
        <f t="shared" si="21"/>
        <v>1.2705912596148032</v>
      </c>
      <c r="F113" s="31">
        <f>AVERAGE(E113:E115)</f>
        <v>1.7067281010695916</v>
      </c>
      <c r="G113" s="31">
        <f>STDEV(E113:E115)</f>
        <v>1.0205549228302528</v>
      </c>
      <c r="H113" s="21">
        <v>3</v>
      </c>
      <c r="I113" s="31">
        <f>G113/SQRT(H113)</f>
        <v>0.5892176594188443</v>
      </c>
      <c r="J113" s="31">
        <f>F113*J107/F107</f>
        <v>0.99537664145884697</v>
      </c>
      <c r="K113" s="31">
        <f>I113*J113/F113</f>
        <v>0.34363616240514328</v>
      </c>
      <c r="L113" s="21">
        <v>3</v>
      </c>
      <c r="M113" s="17"/>
      <c r="N113" s="26"/>
    </row>
    <row r="114" spans="1:14" x14ac:dyDescent="0.25">
      <c r="A114" s="4"/>
      <c r="B114" s="31">
        <v>8.520500000000002</v>
      </c>
      <c r="C114" s="32"/>
      <c r="D114" s="32">
        <f t="shared" ref="D114:D115" si="23">B114-$B$107</f>
        <v>3.4000000000002473E-2</v>
      </c>
      <c r="E114" s="32">
        <f t="shared" si="21"/>
        <v>0.97670852896222571</v>
      </c>
      <c r="F114" s="31"/>
      <c r="G114" s="31"/>
      <c r="H114" s="21"/>
      <c r="I114" s="31"/>
      <c r="J114" s="31"/>
      <c r="K114" s="31"/>
      <c r="L114" s="21"/>
      <c r="M114" s="17"/>
      <c r="N114" s="26"/>
    </row>
    <row r="115" spans="1:14" s="26" customFormat="1" x14ac:dyDescent="0.25">
      <c r="A115" s="4"/>
      <c r="B115" s="31">
        <v>6.9639999999999986</v>
      </c>
      <c r="C115" s="32"/>
      <c r="D115" s="32">
        <f t="shared" si="23"/>
        <v>-1.5225000000000009</v>
      </c>
      <c r="E115" s="32">
        <f t="shared" si="21"/>
        <v>2.8728845146317457</v>
      </c>
      <c r="F115" s="31"/>
      <c r="G115" s="31"/>
      <c r="H115" s="21"/>
      <c r="I115" s="31"/>
      <c r="J115" s="31"/>
      <c r="K115" s="31"/>
      <c r="L115" s="21"/>
      <c r="M115" s="21"/>
      <c r="N115" s="23"/>
    </row>
    <row r="116" spans="1:14" x14ac:dyDescent="0.25">
      <c r="A116" s="4" t="s">
        <v>12</v>
      </c>
      <c r="B116" s="32">
        <v>8.7465000000000011</v>
      </c>
      <c r="D116" s="32">
        <f>B116-$B$107</f>
        <v>0.26000000000000156</v>
      </c>
      <c r="E116" s="32">
        <f t="shared" si="21"/>
        <v>0.83508791942836846</v>
      </c>
      <c r="F116" s="31">
        <f>AVERAGE(E116:E118)</f>
        <v>1.0148543933610419</v>
      </c>
      <c r="G116" s="31">
        <f>STDEV(E116:E118)</f>
        <v>0.19503410215454892</v>
      </c>
      <c r="H116" s="21">
        <v>3</v>
      </c>
      <c r="I116" s="31">
        <f>G116/SQRT(H116)</f>
        <v>0.1126029913800858</v>
      </c>
      <c r="J116" s="31">
        <f>F116*J107/F107</f>
        <v>0.5918707010216856</v>
      </c>
      <c r="K116" s="31">
        <f>I116*J116/F116</f>
        <v>6.5670909916985751E-2</v>
      </c>
      <c r="L116" s="21">
        <v>3</v>
      </c>
      <c r="N116" s="26"/>
    </row>
    <row r="117" spans="1:14" s="26" customFormat="1" x14ac:dyDescent="0.25">
      <c r="A117" s="4"/>
      <c r="B117" s="32">
        <v>8.1970000000000027</v>
      </c>
      <c r="D117" s="32">
        <f t="shared" ref="D117:D118" si="24">B117-$B$107</f>
        <v>-0.28949999999999676</v>
      </c>
      <c r="E117" s="32">
        <f t="shared" si="21"/>
        <v>1.2222166162805739</v>
      </c>
      <c r="F117" s="31"/>
      <c r="G117" s="31"/>
      <c r="H117" s="21"/>
      <c r="I117" s="31"/>
      <c r="J117" s="31"/>
      <c r="K117" s="31"/>
      <c r="L117" s="21"/>
    </row>
    <row r="118" spans="1:14" x14ac:dyDescent="0.25">
      <c r="A118" s="4"/>
      <c r="B118" s="32">
        <v>8.504999999999999</v>
      </c>
      <c r="C118" s="32"/>
      <c r="D118" s="32">
        <f t="shared" si="24"/>
        <v>1.8499999999999517E-2</v>
      </c>
      <c r="E118" s="32">
        <f t="shared" si="21"/>
        <v>0.98725864437418298</v>
      </c>
      <c r="F118" s="31"/>
      <c r="G118" s="31"/>
      <c r="H118" s="21"/>
      <c r="I118" s="31"/>
      <c r="J118" s="31"/>
      <c r="K118" s="31"/>
      <c r="L118" s="21"/>
      <c r="N118" s="26"/>
    </row>
    <row r="119" spans="1:14" x14ac:dyDescent="0.25">
      <c r="A119" s="4"/>
      <c r="B119" s="17"/>
      <c r="C119" s="5"/>
      <c r="D119" s="22"/>
      <c r="E119" s="22"/>
      <c r="F119" s="2"/>
      <c r="G119" s="2"/>
      <c r="H119" s="21"/>
      <c r="I119" s="2"/>
      <c r="J119" s="2"/>
      <c r="K119" s="2"/>
      <c r="L119" s="21"/>
    </row>
    <row r="120" spans="1:14" ht="15.75" x14ac:dyDescent="0.25">
      <c r="A120" s="1" t="s">
        <v>20</v>
      </c>
      <c r="B120" s="7" t="s">
        <v>0</v>
      </c>
      <c r="C120" s="7"/>
      <c r="D120" s="7" t="s">
        <v>1</v>
      </c>
      <c r="E120" s="7" t="s">
        <v>2</v>
      </c>
      <c r="F120" s="23" t="s">
        <v>3</v>
      </c>
      <c r="G120" s="21" t="s">
        <v>4</v>
      </c>
      <c r="H120" s="21" t="s">
        <v>5</v>
      </c>
      <c r="I120" s="21" t="s">
        <v>6</v>
      </c>
      <c r="J120" s="21" t="s">
        <v>7</v>
      </c>
      <c r="K120" s="21" t="s">
        <v>8</v>
      </c>
      <c r="L120" s="21" t="s">
        <v>5</v>
      </c>
    </row>
    <row r="121" spans="1:14" x14ac:dyDescent="0.25">
      <c r="A121" s="21" t="s">
        <v>9</v>
      </c>
      <c r="B121" s="31">
        <v>10.353999999999999</v>
      </c>
      <c r="C121" s="26"/>
      <c r="D121" s="32">
        <f t="shared" ref="D121:D133" si="25">B121-$B$121</f>
        <v>0</v>
      </c>
      <c r="E121" s="32">
        <f>2^-D121</f>
        <v>1</v>
      </c>
      <c r="F121" s="31">
        <f>AVERAGE(E121:E123)</f>
        <v>2.1825930125705102</v>
      </c>
      <c r="G121" s="31">
        <f>STDEV(E121:E123)</f>
        <v>1.357872819514176</v>
      </c>
      <c r="H121" s="21">
        <v>3</v>
      </c>
      <c r="I121" s="31">
        <f>G121/SQRT(H121)</f>
        <v>0.78396823787178571</v>
      </c>
      <c r="J121" s="31">
        <v>1</v>
      </c>
      <c r="K121" s="31">
        <f>J121*I121/F121</f>
        <v>0.35919121584123509</v>
      </c>
      <c r="L121" s="21">
        <v>3</v>
      </c>
    </row>
    <row r="122" spans="1:14" s="26" customFormat="1" x14ac:dyDescent="0.25">
      <c r="A122" s="21"/>
      <c r="B122" s="31">
        <v>8.480000000000004</v>
      </c>
      <c r="C122"/>
      <c r="D122" s="32">
        <f t="shared" si="25"/>
        <v>-1.8739999999999952</v>
      </c>
      <c r="E122" s="32">
        <f>2^-D122</f>
        <v>3.6654745787013927</v>
      </c>
      <c r="F122" s="31"/>
      <c r="G122" s="31"/>
      <c r="H122" s="21"/>
      <c r="I122" s="31"/>
      <c r="J122" s="31"/>
      <c r="K122" s="31"/>
      <c r="L122" s="21"/>
    </row>
    <row r="123" spans="1:14" x14ac:dyDescent="0.25">
      <c r="A123" s="21"/>
      <c r="B123" s="31">
        <v>9.4414999999999978</v>
      </c>
      <c r="D123" s="32">
        <f t="shared" si="25"/>
        <v>-0.91250000000000142</v>
      </c>
      <c r="E123" s="32">
        <f>2^-D123</f>
        <v>1.8823044590101383</v>
      </c>
      <c r="F123" s="31"/>
      <c r="G123" s="31"/>
      <c r="H123" s="21"/>
      <c r="I123" s="31"/>
      <c r="J123" s="31"/>
      <c r="K123" s="31"/>
      <c r="L123" s="21"/>
    </row>
    <row r="124" spans="1:14" x14ac:dyDescent="0.25">
      <c r="A124" s="21" t="s">
        <v>10</v>
      </c>
      <c r="B124" s="31">
        <v>7.3396666666666697</v>
      </c>
      <c r="C124" s="31"/>
      <c r="D124" s="32">
        <f t="shared" si="25"/>
        <v>-3.0143333333333295</v>
      </c>
      <c r="E124" s="32">
        <f t="shared" ref="E124:E127" si="26">2^-D124</f>
        <v>8.0798770131136415</v>
      </c>
      <c r="F124" s="31">
        <f>AVERAGE(E124:E127)</f>
        <v>18.472155389987972</v>
      </c>
      <c r="G124" s="31">
        <f>STDEV(E124:E127)</f>
        <v>7.9170580215968789</v>
      </c>
      <c r="H124" s="21">
        <v>4</v>
      </c>
      <c r="I124" s="31">
        <f>G124/SQRT(H124)</f>
        <v>3.9585290107984394</v>
      </c>
      <c r="J124" s="31">
        <f>F124*J121/F121</f>
        <v>8.4633989404340291</v>
      </c>
      <c r="K124" s="31">
        <f>I124*J124/F124</f>
        <v>1.8136817024518703</v>
      </c>
      <c r="L124" s="21">
        <v>4</v>
      </c>
    </row>
    <row r="125" spans="1:14" s="26" customFormat="1" x14ac:dyDescent="0.25">
      <c r="A125" s="21"/>
      <c r="B125" s="31">
        <v>6.0821666666666694</v>
      </c>
      <c r="C125" s="31"/>
      <c r="D125" s="32">
        <f t="shared" si="25"/>
        <v>-4.2718333333333298</v>
      </c>
      <c r="E125" s="32">
        <f t="shared" si="26"/>
        <v>19.317457694651566</v>
      </c>
      <c r="F125" s="31"/>
      <c r="G125" s="31"/>
      <c r="H125" s="21"/>
      <c r="I125" s="31"/>
      <c r="J125" s="31"/>
      <c r="K125" s="31"/>
      <c r="L125" s="21"/>
    </row>
    <row r="126" spans="1:14" x14ac:dyDescent="0.25">
      <c r="A126" s="21"/>
      <c r="B126">
        <v>6.0956666666666663</v>
      </c>
      <c r="D126" s="32">
        <f t="shared" si="25"/>
        <v>-4.2583333333333329</v>
      </c>
      <c r="E126" s="32">
        <f t="shared" si="26"/>
        <v>19.13753794779845</v>
      </c>
      <c r="F126" s="31"/>
      <c r="G126" s="31"/>
      <c r="H126" s="21"/>
      <c r="I126" s="31"/>
      <c r="J126" s="31"/>
      <c r="K126" s="31"/>
      <c r="L126" s="21"/>
    </row>
    <row r="127" spans="1:14" x14ac:dyDescent="0.25">
      <c r="A127" s="21"/>
      <c r="B127">
        <v>5.580333333333332</v>
      </c>
      <c r="D127" s="32">
        <f t="shared" si="25"/>
        <v>-4.7736666666666672</v>
      </c>
      <c r="E127" s="32">
        <f t="shared" si="26"/>
        <v>27.35374890438823</v>
      </c>
      <c r="F127" s="31"/>
      <c r="G127" s="31"/>
      <c r="H127" s="21"/>
      <c r="I127" s="31"/>
      <c r="J127" s="31"/>
      <c r="K127" s="31"/>
      <c r="L127" s="21"/>
      <c r="N127" s="26"/>
    </row>
    <row r="128" spans="1:14" x14ac:dyDescent="0.25">
      <c r="A128" s="4" t="s">
        <v>11</v>
      </c>
      <c r="B128" s="31">
        <v>7.7495000000000012</v>
      </c>
      <c r="C128" s="32"/>
      <c r="D128" s="32">
        <f t="shared" si="25"/>
        <v>-2.604499999999998</v>
      </c>
      <c r="E128" s="32">
        <f t="shared" ref="E128:E133" si="27">2^-D128</f>
        <v>6.0818068540322336</v>
      </c>
      <c r="F128" s="31">
        <f>AVERAGE(E128:E130)</f>
        <v>7.8618500012218115</v>
      </c>
      <c r="G128" s="31">
        <f>STDEV(E128:E130)</f>
        <v>2.7231806412098969</v>
      </c>
      <c r="H128" s="21">
        <v>3</v>
      </c>
      <c r="I128" s="31">
        <f>G128/SQRT(H128)</f>
        <v>1.5722290762545117</v>
      </c>
      <c r="J128" s="31">
        <f>F128*J121/F121</f>
        <v>3.6020687118221173</v>
      </c>
      <c r="K128" s="31">
        <f>I128*J128/F128</f>
        <v>0.72034917513221897</v>
      </c>
      <c r="L128" s="21">
        <v>3</v>
      </c>
      <c r="M128" s="18"/>
      <c r="N128" s="26"/>
    </row>
    <row r="129" spans="1:14" s="26" customFormat="1" x14ac:dyDescent="0.25">
      <c r="A129" s="4"/>
      <c r="B129" s="31">
        <v>6.8950000000000031</v>
      </c>
      <c r="C129" s="32"/>
      <c r="D129" s="32">
        <f t="shared" si="25"/>
        <v>-3.4589999999999961</v>
      </c>
      <c r="E129" s="32">
        <f t="shared" si="27"/>
        <v>10.996709564576202</v>
      </c>
      <c r="F129" s="31"/>
      <c r="G129" s="31"/>
      <c r="H129" s="21"/>
      <c r="I129" s="31"/>
      <c r="J129" s="31"/>
      <c r="K129" s="31"/>
      <c r="L129" s="21"/>
      <c r="M129" s="21"/>
    </row>
    <row r="130" spans="1:14" x14ac:dyDescent="0.25">
      <c r="A130" s="4"/>
      <c r="B130" s="31">
        <v>7.652000000000001</v>
      </c>
      <c r="D130" s="32">
        <f t="shared" si="25"/>
        <v>-2.7019999999999982</v>
      </c>
      <c r="E130" s="32">
        <f t="shared" si="27"/>
        <v>6.5070335850569982</v>
      </c>
      <c r="F130" s="31"/>
      <c r="G130" s="31"/>
      <c r="H130" s="21"/>
      <c r="I130" s="31"/>
      <c r="J130" s="31"/>
      <c r="K130" s="31"/>
      <c r="L130" s="21"/>
      <c r="M130" s="18"/>
      <c r="N130" s="23"/>
    </row>
    <row r="131" spans="1:14" s="26" customFormat="1" x14ac:dyDescent="0.25">
      <c r="A131" s="4" t="s">
        <v>12</v>
      </c>
      <c r="B131" s="32">
        <v>7.9939999999999962</v>
      </c>
      <c r="C131"/>
      <c r="D131" s="32">
        <f t="shared" si="25"/>
        <v>-2.360000000000003</v>
      </c>
      <c r="E131" s="32">
        <f t="shared" si="27"/>
        <v>5.1337035902516268</v>
      </c>
      <c r="F131" s="31">
        <f>AVERAGE(E131:E133)</f>
        <v>6.5170941201030494</v>
      </c>
      <c r="G131" s="31">
        <f>STDEV(E131:E133)</f>
        <v>1.2131937047626113</v>
      </c>
      <c r="H131" s="21">
        <v>3</v>
      </c>
      <c r="I131" s="31">
        <f>G131/SQRT(H131)</f>
        <v>0.70043771202385308</v>
      </c>
      <c r="J131" s="31">
        <f>F131*J121/F121</f>
        <v>2.985941072187186</v>
      </c>
      <c r="K131" s="31">
        <f>I131*J131/F131</f>
        <v>0.32091998278640371</v>
      </c>
      <c r="L131" s="21">
        <v>3</v>
      </c>
      <c r="M131" s="21"/>
    </row>
    <row r="132" spans="1:14" x14ac:dyDescent="0.25">
      <c r="A132" s="4"/>
      <c r="B132" s="32">
        <v>7.4664999999999999</v>
      </c>
      <c r="C132" s="32"/>
      <c r="D132" s="32">
        <f t="shared" si="25"/>
        <v>-2.8874999999999993</v>
      </c>
      <c r="E132" s="32">
        <f t="shared" si="27"/>
        <v>7.3998703801949439</v>
      </c>
      <c r="F132" s="31"/>
      <c r="G132" s="31"/>
      <c r="H132" s="21"/>
      <c r="I132" s="31"/>
      <c r="J132" s="31"/>
      <c r="K132" s="31"/>
      <c r="L132" s="21"/>
      <c r="M132" s="19"/>
    </row>
    <row r="133" spans="1:14" x14ac:dyDescent="0.25">
      <c r="A133" s="4"/>
      <c r="B133" s="32">
        <v>7.5429999999999993</v>
      </c>
      <c r="C133" s="32"/>
      <c r="D133" s="32">
        <f t="shared" si="25"/>
        <v>-2.8109999999999999</v>
      </c>
      <c r="E133" s="32">
        <f t="shared" si="27"/>
        <v>7.0177083898625758</v>
      </c>
      <c r="F133" s="31"/>
      <c r="G133" s="31"/>
      <c r="H133" s="21"/>
      <c r="I133" s="31"/>
      <c r="J133" s="31"/>
      <c r="K133" s="31"/>
      <c r="L133" s="21"/>
    </row>
    <row r="134" spans="1:14" s="26" customFormat="1" x14ac:dyDescent="0.25">
      <c r="A134" s="4"/>
      <c r="B134" s="31"/>
      <c r="C134" s="32"/>
      <c r="D134" s="32"/>
      <c r="E134" s="32"/>
      <c r="F134" s="31"/>
      <c r="G134" s="31"/>
      <c r="H134" s="21"/>
      <c r="I134" s="31"/>
      <c r="J134" s="31"/>
      <c r="K134" s="31"/>
      <c r="L134" s="21"/>
    </row>
    <row r="135" spans="1:14" x14ac:dyDescent="0.25">
      <c r="A135" s="4"/>
      <c r="B135" s="18"/>
      <c r="C135" s="5"/>
      <c r="D135" s="22"/>
      <c r="E135" s="22"/>
      <c r="F135" s="2"/>
      <c r="G135" s="2"/>
      <c r="H135" s="21"/>
      <c r="I135" s="2"/>
      <c r="J135" s="2"/>
      <c r="K135" s="2"/>
      <c r="L135" s="21"/>
    </row>
    <row r="136" spans="1:14" ht="15.75" x14ac:dyDescent="0.25">
      <c r="A136" s="1" t="s">
        <v>21</v>
      </c>
      <c r="B136" s="7" t="s">
        <v>0</v>
      </c>
      <c r="C136" s="7"/>
      <c r="D136" s="7" t="s">
        <v>1</v>
      </c>
      <c r="E136" s="7" t="s">
        <v>2</v>
      </c>
      <c r="F136" s="23" t="s">
        <v>3</v>
      </c>
      <c r="G136" s="21" t="s">
        <v>4</v>
      </c>
      <c r="H136" s="21" t="s">
        <v>5</v>
      </c>
      <c r="I136" s="21" t="s">
        <v>6</v>
      </c>
      <c r="J136" s="21" t="s">
        <v>7</v>
      </c>
      <c r="K136" s="21" t="s">
        <v>8</v>
      </c>
      <c r="L136" s="21" t="s">
        <v>5</v>
      </c>
    </row>
    <row r="137" spans="1:14" x14ac:dyDescent="0.25">
      <c r="A137" s="21" t="s">
        <v>9</v>
      </c>
      <c r="B137" s="31">
        <v>0.71999999999999897</v>
      </c>
      <c r="C137" s="32"/>
      <c r="D137" s="32">
        <f>B137-$B$137</f>
        <v>0</v>
      </c>
      <c r="E137" s="32">
        <f>2^-D137</f>
        <v>1</v>
      </c>
      <c r="F137" s="31">
        <f>AVERAGE(E137:E139)</f>
        <v>1.5744541928950635</v>
      </c>
      <c r="G137" s="31">
        <f>STDEV(E137:E139)</f>
        <v>0.88208368875700793</v>
      </c>
      <c r="H137" s="21">
        <v>3</v>
      </c>
      <c r="I137" s="31">
        <f>G137/SQRT(H137)</f>
        <v>0.50927125515163663</v>
      </c>
      <c r="J137" s="31">
        <v>1</v>
      </c>
      <c r="K137" s="31">
        <f>J137*I137/F137</f>
        <v>0.32345892147881578</v>
      </c>
      <c r="L137" s="21">
        <v>3</v>
      </c>
    </row>
    <row r="138" spans="1:14" s="26" customFormat="1" x14ac:dyDescent="0.25">
      <c r="A138" s="21"/>
      <c r="B138" s="31">
        <v>0.53950000000000387</v>
      </c>
      <c r="D138" s="32">
        <f t="shared" ref="D138:D139" si="28">B138-$B$137</f>
        <v>-0.18049999999999511</v>
      </c>
      <c r="E138" s="32">
        <f t="shared" ref="E138:E149" si="29">2^-D138</f>
        <v>1.1332765809763374</v>
      </c>
      <c r="F138" s="31"/>
      <c r="G138" s="31"/>
      <c r="H138" s="21"/>
      <c r="I138" s="31"/>
      <c r="J138" s="31"/>
      <c r="K138" s="31"/>
      <c r="L138" s="21"/>
    </row>
    <row r="139" spans="1:14" x14ac:dyDescent="0.25">
      <c r="A139" s="21"/>
      <c r="B139" s="31">
        <v>-0.65300000000000225</v>
      </c>
      <c r="D139" s="32">
        <f t="shared" si="28"/>
        <v>-1.3730000000000011</v>
      </c>
      <c r="E139" s="32">
        <f t="shared" si="29"/>
        <v>2.5900859977088522</v>
      </c>
      <c r="F139" s="31"/>
      <c r="G139" s="31"/>
      <c r="H139" s="21"/>
      <c r="I139" s="31"/>
      <c r="J139" s="31"/>
      <c r="K139" s="31"/>
      <c r="L139" s="21"/>
    </row>
    <row r="140" spans="1:14" x14ac:dyDescent="0.25">
      <c r="A140" s="21" t="s">
        <v>10</v>
      </c>
      <c r="B140" s="31">
        <v>2.3990000000000009</v>
      </c>
      <c r="D140" s="32">
        <f>B140-$B$137</f>
        <v>1.679000000000002</v>
      </c>
      <c r="E140" s="32">
        <f t="shared" si="29"/>
        <v>0.31229903141334375</v>
      </c>
      <c r="F140" s="31">
        <f>AVERAGE(E140:E143)</f>
        <v>0.77778828745582551</v>
      </c>
      <c r="G140" s="31">
        <f>STDEV(E140:E143)</f>
        <v>0.45310894050116746</v>
      </c>
      <c r="H140" s="21">
        <v>4</v>
      </c>
      <c r="I140" s="31">
        <f>G140/SQRT(H140)</f>
        <v>0.22655447025058373</v>
      </c>
      <c r="J140" s="31">
        <f>F140*J137/F137</f>
        <v>0.494005027879312</v>
      </c>
      <c r="K140" s="31">
        <f>I140*J140/F140</f>
        <v>0.14389397371669577</v>
      </c>
      <c r="L140" s="21">
        <v>4</v>
      </c>
    </row>
    <row r="141" spans="1:14" x14ac:dyDescent="0.25">
      <c r="A141" s="21"/>
      <c r="B141">
        <v>0.711666666666666</v>
      </c>
      <c r="D141" s="32">
        <f t="shared" ref="D141:D143" si="30">B141-$B$137</f>
        <v>-8.3333333333329707E-3</v>
      </c>
      <c r="E141" s="32">
        <f t="shared" si="29"/>
        <v>1.0057929410678532</v>
      </c>
      <c r="F141" s="31"/>
      <c r="G141" s="31"/>
      <c r="H141" s="21"/>
      <c r="I141" s="31"/>
      <c r="J141" s="31"/>
      <c r="K141" s="31"/>
      <c r="L141" s="21"/>
    </row>
    <row r="142" spans="1:14" x14ac:dyDescent="0.25">
      <c r="A142" s="21"/>
      <c r="B142">
        <v>1.7283333333333353</v>
      </c>
      <c r="C142" s="31"/>
      <c r="D142" s="32">
        <f t="shared" si="30"/>
        <v>1.0083333333333364</v>
      </c>
      <c r="E142" s="32">
        <f t="shared" si="29"/>
        <v>0.49712021190877254</v>
      </c>
      <c r="F142" s="31"/>
      <c r="G142" s="31"/>
      <c r="H142" s="21"/>
      <c r="I142" s="31"/>
      <c r="J142" s="31"/>
      <c r="K142" s="31"/>
      <c r="L142" s="21"/>
    </row>
    <row r="143" spans="1:14" x14ac:dyDescent="0.25">
      <c r="A143" s="21"/>
      <c r="B143">
        <v>0.34600000000000009</v>
      </c>
      <c r="D143" s="32">
        <f t="shared" si="30"/>
        <v>-0.37399999999999889</v>
      </c>
      <c r="E143" s="32">
        <f t="shared" si="29"/>
        <v>1.2959409654333325</v>
      </c>
      <c r="F143" s="31"/>
      <c r="G143" s="31"/>
      <c r="H143" s="21"/>
      <c r="I143" s="31"/>
      <c r="J143" s="31"/>
      <c r="K143" s="31"/>
      <c r="L143" s="21"/>
    </row>
    <row r="144" spans="1:14" x14ac:dyDescent="0.25">
      <c r="A144" s="4" t="s">
        <v>11</v>
      </c>
      <c r="B144" s="31">
        <v>-0.74599999999999866</v>
      </c>
      <c r="D144" s="32">
        <f>B144-$B$137</f>
        <v>-1.4659999999999975</v>
      </c>
      <c r="E144" s="32">
        <f t="shared" si="29"/>
        <v>2.7625488962877087</v>
      </c>
      <c r="F144" s="31">
        <f>AVERAGE(E144:E146)</f>
        <v>5.9619317654046169</v>
      </c>
      <c r="G144" s="31">
        <f>STDEV(E144:E146)</f>
        <v>2.7842361962425253</v>
      </c>
      <c r="H144" s="21">
        <v>3</v>
      </c>
      <c r="I144" s="31">
        <f>G144/SQRT(H144)</f>
        <v>1.6074795173881218</v>
      </c>
      <c r="J144" s="31">
        <f>F144*J137/F137</f>
        <v>3.7866657488726165</v>
      </c>
      <c r="K144" s="31">
        <f>I144*J144/F144</f>
        <v>1.0209757290126886</v>
      </c>
      <c r="L144" s="21">
        <v>3</v>
      </c>
    </row>
    <row r="145" spans="1:12" x14ac:dyDescent="0.25">
      <c r="A145" s="4"/>
      <c r="B145" s="32">
        <v>-2.1454999999999984</v>
      </c>
      <c r="C145" s="32"/>
      <c r="D145" s="32">
        <f t="shared" ref="D145:D146" si="31">B145-$B$137</f>
        <v>-2.8654999999999973</v>
      </c>
      <c r="E145" s="32">
        <f t="shared" si="29"/>
        <v>7.2878840192307317</v>
      </c>
      <c r="F145" s="31"/>
      <c r="G145" s="31"/>
      <c r="H145" s="21"/>
      <c r="I145" s="31"/>
      <c r="J145" s="31"/>
      <c r="K145" s="31"/>
      <c r="L145" s="21"/>
    </row>
    <row r="146" spans="1:12" x14ac:dyDescent="0.25">
      <c r="A146" s="4"/>
      <c r="B146" s="32">
        <v>-2.25</v>
      </c>
      <c r="C146" s="32"/>
      <c r="D146" s="32">
        <f t="shared" si="31"/>
        <v>-2.9699999999999989</v>
      </c>
      <c r="E146" s="32">
        <f t="shared" si="29"/>
        <v>7.8353623806954076</v>
      </c>
      <c r="F146" s="31"/>
      <c r="G146" s="31"/>
      <c r="H146" s="21"/>
      <c r="I146" s="31"/>
      <c r="J146" s="31"/>
      <c r="K146" s="31"/>
      <c r="L146" s="21"/>
    </row>
    <row r="147" spans="1:12" x14ac:dyDescent="0.25">
      <c r="A147" s="4" t="s">
        <v>12</v>
      </c>
      <c r="B147" s="32">
        <v>1.1764999999999972</v>
      </c>
      <c r="D147" s="32">
        <f>B147-$B$137</f>
        <v>0.45649999999999824</v>
      </c>
      <c r="E147" s="32">
        <f t="shared" si="29"/>
        <v>0.72875207941225639</v>
      </c>
      <c r="F147" s="31">
        <f>AVERAGE(E147:E149)</f>
        <v>0.88755432450616156</v>
      </c>
      <c r="G147" s="31">
        <f>STDEV(E147:E149)</f>
        <v>0.48778282131525075</v>
      </c>
      <c r="H147" s="21">
        <v>3</v>
      </c>
      <c r="I147" s="31">
        <f>G147/SQRT(H147)</f>
        <v>0.28162154319243515</v>
      </c>
      <c r="J147" s="31">
        <f>F147*J137/F137</f>
        <v>0.56372190979665837</v>
      </c>
      <c r="K147" s="31">
        <f>I147*J147/F147</f>
        <v>0.17886931513364457</v>
      </c>
      <c r="L147" s="21">
        <v>3</v>
      </c>
    </row>
    <row r="148" spans="1:12" x14ac:dyDescent="0.25">
      <c r="A148" s="4"/>
      <c r="B148" s="32">
        <v>1.7230000000000025</v>
      </c>
      <c r="D148" s="32">
        <f t="shared" ref="D148:D149" si="32">B148-$B$137</f>
        <v>1.0030000000000037</v>
      </c>
      <c r="E148" s="32">
        <f t="shared" si="29"/>
        <v>0.49896135949952408</v>
      </c>
      <c r="F148" s="31"/>
      <c r="G148" s="31"/>
      <c r="H148" s="21"/>
      <c r="I148" s="31"/>
      <c r="J148" s="31"/>
      <c r="K148" s="31"/>
      <c r="L148" s="21"/>
    </row>
    <row r="149" spans="1:12" x14ac:dyDescent="0.25">
      <c r="A149" s="4"/>
      <c r="B149" s="32">
        <v>0.19899999999999807</v>
      </c>
      <c r="D149" s="32">
        <f t="shared" si="32"/>
        <v>-0.52100000000000091</v>
      </c>
      <c r="E149" s="32">
        <f t="shared" si="29"/>
        <v>1.434949534606704</v>
      </c>
      <c r="F149" s="31"/>
      <c r="G149" s="31"/>
      <c r="H149" s="21"/>
      <c r="I149" s="31"/>
      <c r="J149" s="31"/>
      <c r="K149" s="31"/>
      <c r="L149" s="21"/>
    </row>
    <row r="151" spans="1:12" ht="15.75" x14ac:dyDescent="0.25">
      <c r="A151" s="1" t="s">
        <v>22</v>
      </c>
      <c r="B151" s="7" t="s">
        <v>0</v>
      </c>
      <c r="C151" s="7"/>
      <c r="D151" s="7" t="s">
        <v>1</v>
      </c>
      <c r="E151" s="7" t="s">
        <v>2</v>
      </c>
      <c r="F151" s="23" t="s">
        <v>3</v>
      </c>
      <c r="G151" s="21" t="s">
        <v>4</v>
      </c>
      <c r="H151" s="21" t="s">
        <v>5</v>
      </c>
      <c r="I151" s="21" t="s">
        <v>6</v>
      </c>
      <c r="J151" s="21" t="s">
        <v>7</v>
      </c>
      <c r="K151" s="21" t="s">
        <v>8</v>
      </c>
      <c r="L151" s="21" t="s">
        <v>5</v>
      </c>
    </row>
    <row r="152" spans="1:12" x14ac:dyDescent="0.25">
      <c r="A152" s="21" t="s">
        <v>9</v>
      </c>
      <c r="B152" s="31">
        <v>0.47249999999999659</v>
      </c>
      <c r="C152" s="32"/>
      <c r="D152" s="32">
        <f>B152-$B$152</f>
        <v>0</v>
      </c>
      <c r="E152" s="32">
        <f>2^-D152</f>
        <v>1</v>
      </c>
      <c r="F152" s="31">
        <f>AVERAGE(E152:E154)</f>
        <v>1.9401577753068071</v>
      </c>
      <c r="G152" s="31">
        <f>STDEV(E152:E154)</f>
        <v>0.91264788431833022</v>
      </c>
      <c r="H152" s="21">
        <v>3</v>
      </c>
      <c r="I152" s="31">
        <f>G152/SQRT(H152)</f>
        <v>0.5269175016865304</v>
      </c>
      <c r="J152" s="31">
        <v>1</v>
      </c>
      <c r="K152" s="31">
        <f>J152*I152/F152</f>
        <v>0.27158487231957529</v>
      </c>
      <c r="L152" s="21">
        <v>3</v>
      </c>
    </row>
    <row r="153" spans="1:12" x14ac:dyDescent="0.25">
      <c r="A153" s="21"/>
      <c r="B153" s="31">
        <v>-0.52599999999999625</v>
      </c>
      <c r="C153" s="31"/>
      <c r="D153" s="32">
        <f t="shared" ref="D153:D164" si="33">B153-$B$152</f>
        <v>-0.99849999999999284</v>
      </c>
      <c r="E153" s="32">
        <f t="shared" ref="E153:E165" si="34">2^-D153</f>
        <v>1.9979216391030361</v>
      </c>
      <c r="F153" s="31"/>
      <c r="G153" s="31"/>
      <c r="H153" s="21"/>
      <c r="I153" s="31"/>
      <c r="J153" s="31"/>
      <c r="K153" s="31"/>
      <c r="L153" s="21"/>
    </row>
    <row r="154" spans="1:12" x14ac:dyDescent="0.25">
      <c r="A154" s="21"/>
      <c r="B154" s="31">
        <v>-1.0245000000000033</v>
      </c>
      <c r="C154" s="31"/>
      <c r="D154" s="32">
        <f t="shared" si="33"/>
        <v>-1.4969999999999999</v>
      </c>
      <c r="E154" s="32">
        <f t="shared" si="34"/>
        <v>2.8225516868173846</v>
      </c>
      <c r="F154" s="31"/>
      <c r="G154" s="31"/>
      <c r="H154" s="21"/>
      <c r="I154" s="31"/>
      <c r="J154" s="31"/>
      <c r="K154" s="31"/>
      <c r="L154" s="21"/>
    </row>
    <row r="155" spans="1:12" x14ac:dyDescent="0.25">
      <c r="A155" s="21" t="s">
        <v>10</v>
      </c>
      <c r="B155" s="31">
        <v>2.8093333333333348</v>
      </c>
      <c r="D155" s="32">
        <f t="shared" si="33"/>
        <v>2.3368333333333382</v>
      </c>
      <c r="E155" s="32">
        <f t="shared" si="34"/>
        <v>0.19794433257299893</v>
      </c>
      <c r="F155" s="31">
        <f>AVERAGE(E155:E158)</f>
        <v>0.47521647789073063</v>
      </c>
      <c r="G155" s="31">
        <f>STDEV(E155:E158)</f>
        <v>0.42153904594902253</v>
      </c>
      <c r="H155" s="21">
        <v>4</v>
      </c>
      <c r="I155" s="31">
        <f>G155/SQRT(H155)</f>
        <v>0.21076952297451126</v>
      </c>
      <c r="J155" s="31">
        <f>F155*J152/F152</f>
        <v>0.24493702725572522</v>
      </c>
      <c r="K155" s="31">
        <f>I155*J155/F155</f>
        <v>0.10863524897668758</v>
      </c>
      <c r="L155" s="21">
        <v>4</v>
      </c>
    </row>
    <row r="156" spans="1:12" x14ac:dyDescent="0.25">
      <c r="A156" s="21"/>
      <c r="B156" s="31">
        <v>0.36566666666666947</v>
      </c>
      <c r="D156" s="32">
        <f t="shared" si="33"/>
        <v>-0.10683333333332712</v>
      </c>
      <c r="E156" s="32">
        <f t="shared" si="34"/>
        <v>1.0768619650344258</v>
      </c>
      <c r="F156" s="31"/>
      <c r="G156" s="31"/>
      <c r="H156" s="21"/>
      <c r="I156" s="31"/>
      <c r="J156" s="31"/>
      <c r="K156" s="31"/>
      <c r="L156" s="21"/>
    </row>
    <row r="157" spans="1:12" x14ac:dyDescent="0.25">
      <c r="A157" s="21"/>
      <c r="B157" s="31">
        <v>1.6013333333333293</v>
      </c>
      <c r="D157" s="32">
        <f t="shared" si="33"/>
        <v>1.1288333333333327</v>
      </c>
      <c r="E157" s="32">
        <f t="shared" si="34"/>
        <v>0.45728536937603786</v>
      </c>
      <c r="F157" s="31"/>
      <c r="G157" s="31"/>
      <c r="H157" s="21"/>
      <c r="I157" s="31"/>
      <c r="J157" s="31"/>
      <c r="K157" s="31"/>
      <c r="L157" s="21"/>
    </row>
    <row r="158" spans="1:12" x14ac:dyDescent="0.25">
      <c r="A158" s="21"/>
      <c r="B158" s="31">
        <v>3.0393333333333317</v>
      </c>
      <c r="D158" s="32">
        <f t="shared" si="33"/>
        <v>2.5668333333333351</v>
      </c>
      <c r="E158" s="32">
        <f t="shared" si="34"/>
        <v>0.16877424457945978</v>
      </c>
      <c r="F158" s="31"/>
      <c r="G158" s="31"/>
      <c r="H158" s="21"/>
      <c r="I158" s="31"/>
      <c r="J158" s="31"/>
      <c r="K158" s="31"/>
      <c r="L158" s="21"/>
    </row>
    <row r="159" spans="1:12" x14ac:dyDescent="0.25">
      <c r="A159" s="4" t="s">
        <v>11</v>
      </c>
      <c r="B159" s="32">
        <v>-0.87100000000000222</v>
      </c>
      <c r="C159" s="32"/>
      <c r="D159" s="32">
        <f t="shared" si="33"/>
        <v>-1.3434999999999988</v>
      </c>
      <c r="E159" s="32">
        <f t="shared" si="34"/>
        <v>2.5376621329422409</v>
      </c>
      <c r="F159" s="31">
        <f>AVERAGE(E159:E161)</f>
        <v>2.7841927923046264</v>
      </c>
      <c r="G159" s="31">
        <f>STDEV(E159:E161)</f>
        <v>2.272006889524457</v>
      </c>
      <c r="H159" s="21">
        <v>3</v>
      </c>
      <c r="I159" s="31">
        <f>G159/SQRT(H159)</f>
        <v>1.3117437892676296</v>
      </c>
      <c r="J159" s="31">
        <f>F159*J152/F152</f>
        <v>1.4350342161551</v>
      </c>
      <c r="K159" s="31">
        <f>I159*J159/F159</f>
        <v>0.67610160676762332</v>
      </c>
      <c r="L159" s="21">
        <v>3</v>
      </c>
    </row>
    <row r="160" spans="1:12" x14ac:dyDescent="0.25">
      <c r="A160" s="4"/>
      <c r="B160" s="32">
        <v>1.1039999999999992</v>
      </c>
      <c r="D160" s="32">
        <f t="shared" si="33"/>
        <v>0.63150000000000261</v>
      </c>
      <c r="E160" s="32">
        <f t="shared" si="34"/>
        <v>0.64550492142167881</v>
      </c>
      <c r="F160" s="31"/>
      <c r="G160" s="31"/>
      <c r="H160" s="21"/>
      <c r="I160" s="31"/>
      <c r="J160" s="31"/>
      <c r="K160" s="31"/>
      <c r="L160" s="21"/>
    </row>
    <row r="161" spans="1:12" x14ac:dyDescent="0.25">
      <c r="A161" s="4"/>
      <c r="B161" s="32">
        <v>-1.8975000000000009</v>
      </c>
      <c r="D161" s="32">
        <f>B161-$B$152</f>
        <v>-2.3699999999999974</v>
      </c>
      <c r="E161" s="32">
        <f t="shared" si="34"/>
        <v>5.1694113225499594</v>
      </c>
      <c r="F161" s="31"/>
      <c r="G161" s="31"/>
      <c r="H161" s="21"/>
      <c r="I161" s="31"/>
      <c r="J161" s="31"/>
      <c r="K161" s="31"/>
      <c r="L161" s="21"/>
    </row>
    <row r="162" spans="1:12" x14ac:dyDescent="0.25">
      <c r="A162" s="4" t="s">
        <v>12</v>
      </c>
      <c r="B162" s="32">
        <v>1.950999999999997</v>
      </c>
      <c r="C162" s="32"/>
      <c r="D162" s="32">
        <f t="shared" si="33"/>
        <v>1.4785000000000004</v>
      </c>
      <c r="E162" s="32">
        <f t="shared" si="34"/>
        <v>0.35886173410174182</v>
      </c>
      <c r="F162" s="31">
        <f>AVERAGE(E162:E165)</f>
        <v>0.88716198503274213</v>
      </c>
      <c r="G162" s="31">
        <f>STDEV(E162:E165)</f>
        <v>0.85416545043486747</v>
      </c>
      <c r="H162" s="21">
        <v>4</v>
      </c>
      <c r="I162" s="31">
        <f>G162/SQRT(H162)</f>
        <v>0.42708272521743373</v>
      </c>
      <c r="J162" s="31">
        <f>F162*J152/F152</f>
        <v>0.45726280425438631</v>
      </c>
      <c r="K162" s="31">
        <f>I162*J162/F162</f>
        <v>0.22012783220678894</v>
      </c>
      <c r="L162" s="21">
        <v>4</v>
      </c>
    </row>
    <row r="163" spans="1:12" x14ac:dyDescent="0.25">
      <c r="A163" s="4"/>
      <c r="B163" s="32">
        <v>2.0720000000000027</v>
      </c>
      <c r="C163" s="32"/>
      <c r="D163" s="32">
        <f t="shared" si="33"/>
        <v>1.5995000000000061</v>
      </c>
      <c r="E163" s="32">
        <f t="shared" si="34"/>
        <v>0.3299913241553194</v>
      </c>
      <c r="F163" s="31"/>
      <c r="G163" s="31"/>
      <c r="H163" s="21"/>
      <c r="I163" s="31"/>
      <c r="J163" s="31"/>
      <c r="K163" s="31"/>
      <c r="L163" s="21"/>
    </row>
    <row r="164" spans="1:12" x14ac:dyDescent="0.25">
      <c r="A164" s="4"/>
      <c r="B164" s="32">
        <v>0.9480000000000004</v>
      </c>
      <c r="D164" s="32">
        <f t="shared" si="33"/>
        <v>0.47550000000000381</v>
      </c>
      <c r="E164" s="32">
        <f t="shared" si="34"/>
        <v>0.71921748502066596</v>
      </c>
      <c r="F164" s="31"/>
      <c r="G164" s="31"/>
      <c r="H164" s="21"/>
      <c r="I164" s="31"/>
      <c r="J164" s="31"/>
      <c r="K164" s="31"/>
      <c r="L164" s="21"/>
    </row>
    <row r="165" spans="1:12" x14ac:dyDescent="0.25">
      <c r="A165" s="4"/>
      <c r="B165" s="32">
        <v>-0.62549999999999883</v>
      </c>
      <c r="D165" s="32">
        <f>B165-$B$152</f>
        <v>-1.0979999999999954</v>
      </c>
      <c r="E165" s="32">
        <f t="shared" si="34"/>
        <v>2.1405773968532413</v>
      </c>
      <c r="F165" s="31"/>
      <c r="G165" s="31"/>
      <c r="H165" s="21"/>
      <c r="I165" s="31"/>
      <c r="J165" s="31"/>
      <c r="K165" s="31"/>
      <c r="L165" s="21"/>
    </row>
    <row r="167" spans="1:12" ht="15.75" x14ac:dyDescent="0.25">
      <c r="A167" s="1" t="s">
        <v>23</v>
      </c>
      <c r="B167" s="7" t="s">
        <v>0</v>
      </c>
      <c r="C167" s="7"/>
      <c r="D167" s="7" t="s">
        <v>1</v>
      </c>
      <c r="E167" s="7" t="s">
        <v>2</v>
      </c>
      <c r="F167" s="23" t="s">
        <v>3</v>
      </c>
      <c r="G167" s="21" t="s">
        <v>4</v>
      </c>
      <c r="H167" s="21" t="s">
        <v>5</v>
      </c>
      <c r="I167" s="21" t="s">
        <v>6</v>
      </c>
      <c r="J167" s="21" t="s">
        <v>7</v>
      </c>
      <c r="K167" s="21" t="s">
        <v>8</v>
      </c>
      <c r="L167" s="21" t="s">
        <v>5</v>
      </c>
    </row>
    <row r="168" spans="1:12" x14ac:dyDescent="0.25">
      <c r="A168" s="21" t="s">
        <v>9</v>
      </c>
      <c r="B168" s="32">
        <v>9.3454999999999977</v>
      </c>
      <c r="D168" s="32">
        <f>B168-$B$168</f>
        <v>0</v>
      </c>
      <c r="E168" s="32">
        <f>2^-D168</f>
        <v>1</v>
      </c>
      <c r="F168" s="31">
        <f>AVERAGE(E168:E170)</f>
        <v>0.84719498070504884</v>
      </c>
      <c r="G168" s="31">
        <f>STDEV(E168:E170)</f>
        <v>0.30186464688380399</v>
      </c>
      <c r="H168" s="21">
        <v>3</v>
      </c>
      <c r="I168" s="31">
        <f>G168/SQRT(H168)</f>
        <v>0.17428163513719558</v>
      </c>
      <c r="J168" s="31">
        <v>1</v>
      </c>
      <c r="K168" s="31">
        <f>J168*I168/F168</f>
        <v>0.20571608556055856</v>
      </c>
      <c r="L168" s="21">
        <v>3</v>
      </c>
    </row>
    <row r="169" spans="1:12" x14ac:dyDescent="0.25">
      <c r="A169" s="21"/>
      <c r="B169" s="31">
        <v>9.2860000000000014</v>
      </c>
      <c r="D169" s="32">
        <f t="shared" ref="D169:D170" si="35">B169-$B$168</f>
        <v>-5.9499999999996334E-2</v>
      </c>
      <c r="E169" s="32">
        <f t="shared" ref="E169:E180" si="36">2^-D169</f>
        <v>1.0421045323393852</v>
      </c>
      <c r="F169" s="31"/>
      <c r="G169" s="31"/>
      <c r="H169" s="21"/>
      <c r="I169" s="31"/>
      <c r="J169" s="31"/>
      <c r="K169" s="31"/>
      <c r="L169" s="21"/>
    </row>
    <row r="170" spans="1:12" x14ac:dyDescent="0.25">
      <c r="A170" s="21"/>
      <c r="B170" s="31">
        <v>10.346999999999998</v>
      </c>
      <c r="D170" s="32">
        <f t="shared" si="35"/>
        <v>1.0015000000000001</v>
      </c>
      <c r="E170" s="32">
        <f t="shared" si="36"/>
        <v>0.49948040977576158</v>
      </c>
      <c r="F170" s="31"/>
      <c r="G170" s="31"/>
      <c r="H170" s="21"/>
      <c r="I170" s="31"/>
      <c r="J170" s="31"/>
      <c r="K170" s="31"/>
      <c r="L170" s="21"/>
    </row>
    <row r="171" spans="1:12" x14ac:dyDescent="0.25">
      <c r="A171" s="21" t="s">
        <v>10</v>
      </c>
      <c r="B171" s="31">
        <v>7.657</v>
      </c>
      <c r="C171" s="31"/>
      <c r="D171" s="32">
        <f>B171-$B$168</f>
        <v>-1.6884999999999977</v>
      </c>
      <c r="E171" s="32">
        <f t="shared" si="36"/>
        <v>3.2232140515080649</v>
      </c>
      <c r="F171" s="31">
        <f>AVERAGE(E171:E174)</f>
        <v>10.459191175877587</v>
      </c>
      <c r="G171" s="31">
        <f>STDEV(E171:E174)</f>
        <v>6.8170595500865296</v>
      </c>
      <c r="H171" s="21">
        <v>4</v>
      </c>
      <c r="I171" s="31">
        <f>G171/SQRT(H171)</f>
        <v>3.4085297750432648</v>
      </c>
      <c r="J171" s="31">
        <f>F171*J168/F168</f>
        <v>12.345671792310768</v>
      </c>
      <c r="K171" s="31">
        <f>I171*J171/F171</f>
        <v>4.0233120505584594</v>
      </c>
      <c r="L171" s="21">
        <v>4</v>
      </c>
    </row>
    <row r="172" spans="1:12" x14ac:dyDescent="0.25">
      <c r="A172" s="21"/>
      <c r="B172" s="31">
        <v>5.8236666666666679</v>
      </c>
      <c r="D172" s="32">
        <f t="shared" ref="D172:D174" si="37">B172-$B$168</f>
        <v>-3.5218333333333298</v>
      </c>
      <c r="E172" s="32">
        <f t="shared" si="36"/>
        <v>11.486229067121849</v>
      </c>
      <c r="F172" s="31"/>
      <c r="G172" s="31"/>
      <c r="H172" s="21"/>
      <c r="I172" s="31"/>
      <c r="J172" s="31"/>
      <c r="K172" s="31"/>
      <c r="L172" s="21"/>
    </row>
    <row r="173" spans="1:12" x14ac:dyDescent="0.25">
      <c r="A173" s="21"/>
      <c r="B173" s="31">
        <v>5.0719999999999992</v>
      </c>
      <c r="D173" s="32">
        <f t="shared" si="37"/>
        <v>-4.2734999999999985</v>
      </c>
      <c r="E173" s="32">
        <f t="shared" si="36"/>
        <v>19.339786992304028</v>
      </c>
      <c r="F173" s="31"/>
      <c r="G173" s="31"/>
      <c r="H173" s="21"/>
      <c r="I173" s="31"/>
      <c r="J173" s="31"/>
      <c r="K173" s="31"/>
      <c r="L173" s="21"/>
    </row>
    <row r="174" spans="1:12" x14ac:dyDescent="0.25">
      <c r="A174" s="21"/>
      <c r="B174" s="31">
        <v>6.3843333333333305</v>
      </c>
      <c r="D174" s="32">
        <f t="shared" si="37"/>
        <v>-2.9611666666666672</v>
      </c>
      <c r="E174" s="32">
        <f t="shared" si="36"/>
        <v>7.7875345925764066</v>
      </c>
      <c r="F174" s="31"/>
      <c r="G174" s="31"/>
      <c r="H174" s="21"/>
      <c r="I174" s="31"/>
      <c r="J174" s="31"/>
      <c r="K174" s="31"/>
      <c r="L174" s="21"/>
    </row>
    <row r="175" spans="1:12" x14ac:dyDescent="0.25">
      <c r="A175" s="4" t="s">
        <v>11</v>
      </c>
      <c r="B175" s="31">
        <v>7.8795000000000002</v>
      </c>
      <c r="C175" s="32"/>
      <c r="D175" s="32">
        <f>B175-$B$168</f>
        <v>-1.4659999999999975</v>
      </c>
      <c r="E175" s="32">
        <f t="shared" si="36"/>
        <v>2.7625488962877087</v>
      </c>
      <c r="F175" s="31">
        <f>AVERAGE(E175:E177)</f>
        <v>1.8371606179730018</v>
      </c>
      <c r="G175" s="31">
        <f>STDEV(E175:E177)</f>
        <v>0.91151927049909076</v>
      </c>
      <c r="H175" s="21">
        <v>3</v>
      </c>
      <c r="I175" s="31">
        <f>G175/SQRT(H175)</f>
        <v>0.5262658961941814</v>
      </c>
      <c r="J175" s="31">
        <f>F175*J168/F168</f>
        <v>2.1685216034260355</v>
      </c>
      <c r="K175" s="31">
        <f>I175*J175/F175</f>
        <v>0.62118627727965847</v>
      </c>
      <c r="L175" s="21">
        <v>3</v>
      </c>
    </row>
    <row r="176" spans="1:12" x14ac:dyDescent="0.25">
      <c r="A176" s="4"/>
      <c r="B176" s="31">
        <v>9.4344999999999999</v>
      </c>
      <c r="C176" s="32"/>
      <c r="D176" s="32">
        <f t="shared" ref="D176:D177" si="38">B176-$B$168</f>
        <v>8.9000000000002188E-2</v>
      </c>
      <c r="E176" s="32">
        <f t="shared" si="36"/>
        <v>0.94017420250912465</v>
      </c>
      <c r="F176" s="31"/>
      <c r="G176" s="31"/>
      <c r="H176" s="21"/>
      <c r="I176" s="31"/>
      <c r="J176" s="31"/>
      <c r="K176" s="31"/>
      <c r="L176" s="21"/>
    </row>
    <row r="177" spans="1:13" x14ac:dyDescent="0.25">
      <c r="A177" s="4"/>
      <c r="B177" s="31">
        <v>8.4905000000000008</v>
      </c>
      <c r="D177" s="32">
        <f t="shared" si="38"/>
        <v>-0.85499999999999687</v>
      </c>
      <c r="E177" s="32">
        <f t="shared" si="36"/>
        <v>1.8087587551221722</v>
      </c>
      <c r="F177" s="31"/>
      <c r="G177" s="31"/>
      <c r="H177" s="21"/>
      <c r="I177" s="31"/>
      <c r="J177" s="31"/>
      <c r="K177" s="31"/>
      <c r="L177" s="21"/>
    </row>
    <row r="178" spans="1:13" x14ac:dyDescent="0.25">
      <c r="A178" s="4" t="s">
        <v>12</v>
      </c>
      <c r="B178" s="32">
        <v>7.6759999999999984</v>
      </c>
      <c r="D178" s="32">
        <f>B178-$B$168</f>
        <v>-1.6694999999999993</v>
      </c>
      <c r="E178" s="32">
        <f t="shared" si="36"/>
        <v>3.1810432783650531</v>
      </c>
      <c r="F178" s="31">
        <f>AVERAGE(E178:E180)</f>
        <v>4.7530061072691439</v>
      </c>
      <c r="G178" s="31">
        <f>STDEV(E178:E180)</f>
        <v>1.4204067786023711</v>
      </c>
      <c r="H178" s="21">
        <v>3</v>
      </c>
      <c r="I178" s="31">
        <f>G178/SQRT(H178)</f>
        <v>0.82007223598484813</v>
      </c>
      <c r="J178" s="31">
        <f>F178*J168/F168</f>
        <v>5.610285961932421</v>
      </c>
      <c r="K178" s="31">
        <f>I178*J178/F178</f>
        <v>0.96798523912685519</v>
      </c>
      <c r="L178" s="21">
        <v>3</v>
      </c>
    </row>
    <row r="179" spans="1:13" x14ac:dyDescent="0.25">
      <c r="A179" s="4"/>
      <c r="B179" s="32">
        <v>6.7740000000000009</v>
      </c>
      <c r="C179" s="32"/>
      <c r="D179" s="32">
        <f t="shared" ref="D179:D180" si="39">B179-$B$168</f>
        <v>-2.5714999999999968</v>
      </c>
      <c r="E179" s="32">
        <f t="shared" si="36"/>
        <v>5.9442714531907779</v>
      </c>
      <c r="F179" s="31"/>
      <c r="G179" s="31"/>
      <c r="H179" s="21"/>
      <c r="I179" s="31"/>
      <c r="J179" s="31"/>
      <c r="K179" s="31"/>
      <c r="L179" s="21"/>
    </row>
    <row r="180" spans="1:13" x14ac:dyDescent="0.25">
      <c r="A180" s="4"/>
      <c r="B180" s="32">
        <v>6.9855000000000018</v>
      </c>
      <c r="C180" s="32"/>
      <c r="D180" s="32">
        <f t="shared" si="39"/>
        <v>-2.3599999999999959</v>
      </c>
      <c r="E180" s="32">
        <f t="shared" si="36"/>
        <v>5.1337035902516019</v>
      </c>
      <c r="F180" s="31"/>
      <c r="G180" s="31"/>
      <c r="H180" s="21"/>
      <c r="I180" s="31"/>
      <c r="J180" s="31"/>
      <c r="K180" s="31"/>
      <c r="L180" s="21"/>
    </row>
    <row r="182" spans="1:13" x14ac:dyDescent="0.25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</row>
    <row r="183" spans="1:13" ht="15.75" x14ac:dyDescent="0.25">
      <c r="A183" s="33" t="s">
        <v>24</v>
      </c>
      <c r="B183" s="23" t="s">
        <v>0</v>
      </c>
      <c r="C183" s="23"/>
      <c r="D183" s="23" t="s">
        <v>1</v>
      </c>
      <c r="E183" s="23" t="s">
        <v>2</v>
      </c>
      <c r="F183" s="23" t="s">
        <v>3</v>
      </c>
      <c r="G183" s="21" t="s">
        <v>4</v>
      </c>
      <c r="H183" s="21" t="s">
        <v>5</v>
      </c>
      <c r="I183" s="21" t="s">
        <v>6</v>
      </c>
      <c r="J183" s="21" t="s">
        <v>7</v>
      </c>
      <c r="K183" s="21" t="s">
        <v>8</v>
      </c>
      <c r="L183" s="21" t="s">
        <v>5</v>
      </c>
      <c r="M183" s="31"/>
    </row>
    <row r="184" spans="1:13" x14ac:dyDescent="0.25">
      <c r="A184" s="21" t="s">
        <v>9</v>
      </c>
      <c r="B184" s="31">
        <v>7.8483333333333363</v>
      </c>
      <c r="C184" s="31"/>
      <c r="D184" s="31">
        <f>B184-$B$184</f>
        <v>0</v>
      </c>
      <c r="E184" s="31">
        <f>2^-D184</f>
        <v>1</v>
      </c>
      <c r="F184" s="31">
        <f>AVERAGE(E184:E187)</f>
        <v>1.140611288863949</v>
      </c>
      <c r="G184" s="31">
        <f>STDEV(E184:E187)</f>
        <v>0.70252455172472228</v>
      </c>
      <c r="H184" s="21">
        <v>4</v>
      </c>
      <c r="I184" s="31">
        <f>G184/SQRT(H184)</f>
        <v>0.35126227586236114</v>
      </c>
      <c r="J184" s="31">
        <v>1</v>
      </c>
      <c r="K184" s="31">
        <f>J184*I184/F184</f>
        <v>0.30795966977691325</v>
      </c>
      <c r="L184" s="21">
        <v>4</v>
      </c>
      <c r="M184" s="31"/>
    </row>
    <row r="185" spans="1:13" x14ac:dyDescent="0.25">
      <c r="A185" s="21"/>
      <c r="B185" s="31">
        <v>7.6189999999999998</v>
      </c>
      <c r="C185" s="31"/>
      <c r="D185" s="31">
        <f t="shared" ref="D185:D199" si="40">B185-$B$184</f>
        <v>-0.2293333333333365</v>
      </c>
      <c r="E185" s="31">
        <f t="shared" ref="E185:E199" si="41">2^-D185</f>
        <v>1.1722931096075109</v>
      </c>
      <c r="F185" s="31"/>
      <c r="G185" s="31"/>
      <c r="H185" s="21"/>
      <c r="I185" s="31"/>
      <c r="J185" s="31"/>
      <c r="K185" s="31"/>
      <c r="L185" s="21"/>
      <c r="M185" s="21"/>
    </row>
    <row r="186" spans="1:13" x14ac:dyDescent="0.25">
      <c r="A186" s="21"/>
      <c r="B186" s="31">
        <v>9.3943333333333356</v>
      </c>
      <c r="C186" s="31"/>
      <c r="D186" s="31">
        <f t="shared" si="40"/>
        <v>1.5459999999999994</v>
      </c>
      <c r="E186" s="31">
        <f t="shared" si="41"/>
        <v>0.34245824499139155</v>
      </c>
      <c r="F186" s="31"/>
      <c r="G186" s="31"/>
      <c r="H186" s="21"/>
      <c r="I186" s="31"/>
      <c r="J186" s="31"/>
      <c r="K186" s="31"/>
      <c r="L186" s="21"/>
      <c r="M186" s="21"/>
    </row>
    <row r="187" spans="1:13" x14ac:dyDescent="0.25">
      <c r="A187" s="21"/>
      <c r="B187" s="31">
        <v>6.8143333333333302</v>
      </c>
      <c r="C187" s="31"/>
      <c r="D187" s="31">
        <f t="shared" si="40"/>
        <v>-1.034000000000006</v>
      </c>
      <c r="E187" s="31">
        <f t="shared" si="41"/>
        <v>2.0476938008568935</v>
      </c>
      <c r="F187" s="31"/>
      <c r="G187" s="31"/>
      <c r="H187" s="21"/>
      <c r="I187" s="31"/>
      <c r="J187" s="31"/>
      <c r="K187" s="31"/>
      <c r="L187" s="21"/>
      <c r="M187" s="21"/>
    </row>
    <row r="188" spans="1:13" x14ac:dyDescent="0.25">
      <c r="A188" s="21" t="s">
        <v>10</v>
      </c>
      <c r="B188" s="31">
        <v>7.4336666666666673</v>
      </c>
      <c r="C188" s="31"/>
      <c r="D188" s="31">
        <f t="shared" si="40"/>
        <v>-0.41466666666666896</v>
      </c>
      <c r="E188" s="31">
        <f t="shared" si="41"/>
        <v>1.3329906552703572</v>
      </c>
      <c r="F188" s="31">
        <f>AVERAGE(E188:E192)</f>
        <v>3.6263976749042648</v>
      </c>
      <c r="G188" s="31">
        <f>STDEV(E188:E192)</f>
        <v>3.021886802337395</v>
      </c>
      <c r="H188" s="21">
        <v>5</v>
      </c>
      <c r="I188" s="31">
        <f>G188/SQRT(H188)</f>
        <v>1.3514288620671771</v>
      </c>
      <c r="J188" s="31">
        <f>F188*J184/F184</f>
        <v>3.1793457686326807</v>
      </c>
      <c r="K188" s="31">
        <f>I188*J188/F188</f>
        <v>1.1848285873211046</v>
      </c>
      <c r="L188" s="21">
        <v>5</v>
      </c>
      <c r="M188" s="21"/>
    </row>
    <row r="189" spans="1:13" x14ac:dyDescent="0.25">
      <c r="A189" s="21"/>
      <c r="B189" s="31">
        <v>5.7203333333333326</v>
      </c>
      <c r="C189" s="31"/>
      <c r="D189" s="31">
        <f t="shared" si="40"/>
        <v>-2.1280000000000037</v>
      </c>
      <c r="E189" s="31">
        <f t="shared" si="41"/>
        <v>4.3711109564038209</v>
      </c>
      <c r="F189" s="31"/>
      <c r="G189" s="31"/>
      <c r="H189" s="21"/>
      <c r="I189" s="31"/>
      <c r="J189" s="31"/>
      <c r="K189" s="31"/>
      <c r="L189" s="21"/>
      <c r="M189" s="21"/>
    </row>
    <row r="190" spans="1:13" x14ac:dyDescent="0.25">
      <c r="A190" s="21"/>
      <c r="B190" s="31">
        <v>7.101666666666663</v>
      </c>
      <c r="C190" s="31"/>
      <c r="D190" s="31">
        <f t="shared" si="40"/>
        <v>-0.74666666666667325</v>
      </c>
      <c r="E190" s="31">
        <f t="shared" si="41"/>
        <v>1.6779115495365078</v>
      </c>
      <c r="F190" s="31"/>
      <c r="G190" s="31"/>
      <c r="H190" s="21"/>
      <c r="I190" s="31"/>
      <c r="J190" s="31"/>
      <c r="K190" s="31"/>
      <c r="L190" s="21"/>
      <c r="M190" s="21"/>
    </row>
    <row r="191" spans="1:13" x14ac:dyDescent="0.25">
      <c r="A191" s="21"/>
      <c r="B191" s="31">
        <v>4.7439999999999998</v>
      </c>
      <c r="C191" s="31"/>
      <c r="D191" s="31">
        <f t="shared" si="40"/>
        <v>-3.1043333333333365</v>
      </c>
      <c r="E191" s="31">
        <f t="shared" si="41"/>
        <v>8.5999801706485144</v>
      </c>
      <c r="F191" s="31"/>
      <c r="G191" s="31"/>
      <c r="H191" s="21"/>
      <c r="I191" s="31"/>
      <c r="J191" s="31"/>
      <c r="K191" s="31"/>
      <c r="L191" s="21"/>
      <c r="M191" s="21"/>
    </row>
    <row r="192" spans="1:13" x14ac:dyDescent="0.25">
      <c r="A192" s="21"/>
      <c r="B192" s="31">
        <v>6.7440000000000033</v>
      </c>
      <c r="C192" s="31"/>
      <c r="D192" s="31">
        <f t="shared" si="40"/>
        <v>-1.1043333333333329</v>
      </c>
      <c r="E192" s="31">
        <f t="shared" si="41"/>
        <v>2.1499950426621237</v>
      </c>
      <c r="F192" s="31"/>
      <c r="G192" s="31"/>
      <c r="H192" s="21"/>
      <c r="I192" s="31"/>
      <c r="J192" s="31"/>
      <c r="K192" s="31"/>
      <c r="L192" s="21"/>
      <c r="M192" s="21"/>
    </row>
    <row r="193" spans="1:13" x14ac:dyDescent="0.25">
      <c r="A193" s="21" t="s">
        <v>11</v>
      </c>
      <c r="B193" s="31">
        <v>5.9495000000000005</v>
      </c>
      <c r="C193" s="31"/>
      <c r="D193" s="31">
        <f t="shared" si="40"/>
        <v>-1.8988333333333358</v>
      </c>
      <c r="E193" s="31">
        <f t="shared" si="41"/>
        <v>3.7291151165906395</v>
      </c>
      <c r="F193" s="31">
        <f>AVERAGE(E193:E195)</f>
        <v>2.5096323872556545</v>
      </c>
      <c r="G193" s="31">
        <f>STDEV(E193:E195)</f>
        <v>1.1536498109249718</v>
      </c>
      <c r="H193" s="21">
        <v>3</v>
      </c>
      <c r="I193" s="31">
        <f>G193/SQRT(H193)</f>
        <v>0.66606002888809335</v>
      </c>
      <c r="J193" s="31">
        <f>F193*J184/F184</f>
        <v>2.2002521031992002</v>
      </c>
      <c r="K193" s="31">
        <f>I193*J193/F193</f>
        <v>0.58395005852650328</v>
      </c>
      <c r="L193" s="21">
        <v>3</v>
      </c>
      <c r="M193" s="31"/>
    </row>
    <row r="194" spans="1:13" x14ac:dyDescent="0.25">
      <c r="A194" s="21"/>
      <c r="B194" s="31">
        <v>6.6069999999999993</v>
      </c>
      <c r="C194" s="31"/>
      <c r="D194" s="31">
        <f t="shared" si="40"/>
        <v>-1.241333333333337</v>
      </c>
      <c r="E194" s="31">
        <f t="shared" si="41"/>
        <v>2.3641692698575052</v>
      </c>
      <c r="F194" s="31"/>
      <c r="G194" s="31"/>
      <c r="H194" s="21"/>
      <c r="I194" s="31"/>
      <c r="J194" s="31"/>
      <c r="K194" s="31"/>
      <c r="L194" s="21"/>
      <c r="M194" s="31"/>
    </row>
    <row r="195" spans="1:13" x14ac:dyDescent="0.25">
      <c r="A195" s="21"/>
      <c r="B195" s="31">
        <v>7.326666666666668</v>
      </c>
      <c r="C195" s="31"/>
      <c r="D195" s="31">
        <f t="shared" si="40"/>
        <v>-0.52166666666666828</v>
      </c>
      <c r="E195" s="31">
        <f t="shared" si="41"/>
        <v>1.4356127753188181</v>
      </c>
      <c r="F195" s="31"/>
      <c r="G195" s="31"/>
      <c r="H195" s="21"/>
      <c r="I195" s="31"/>
      <c r="J195" s="31"/>
      <c r="K195" s="31"/>
      <c r="L195" s="21"/>
      <c r="M195" s="31"/>
    </row>
    <row r="196" spans="1:13" x14ac:dyDescent="0.25">
      <c r="A196" s="21" t="s">
        <v>12</v>
      </c>
      <c r="B196" s="31">
        <v>6.0223333333333322</v>
      </c>
      <c r="C196" s="31"/>
      <c r="D196" s="31">
        <f t="shared" si="40"/>
        <v>-1.8260000000000041</v>
      </c>
      <c r="E196" s="31">
        <f t="shared" si="41"/>
        <v>3.5455267967794786</v>
      </c>
      <c r="F196" s="31">
        <f>AVERAGE(E196:E199)</f>
        <v>7.0518433851612174</v>
      </c>
      <c r="G196" s="31">
        <f>STDEV(E196:E199)</f>
        <v>2.9338679827645451</v>
      </c>
      <c r="H196" s="21">
        <v>4</v>
      </c>
      <c r="I196" s="31">
        <f>G196/SQRT(H196)</f>
        <v>1.4669339913822725</v>
      </c>
      <c r="J196" s="31">
        <f>F196*J184/F184</f>
        <v>6.1825123545681073</v>
      </c>
      <c r="K196" s="31">
        <f>I196*J196/F196</f>
        <v>1.2860945755177835</v>
      </c>
      <c r="L196" s="21">
        <v>4</v>
      </c>
      <c r="M196" s="31"/>
    </row>
    <row r="197" spans="1:13" x14ac:dyDescent="0.25">
      <c r="A197" s="21"/>
      <c r="B197" s="31">
        <v>4.726666666666663</v>
      </c>
      <c r="C197" s="31"/>
      <c r="D197" s="31">
        <f t="shared" si="40"/>
        <v>-3.1216666666666733</v>
      </c>
      <c r="E197" s="31">
        <f t="shared" si="41"/>
        <v>8.703928266578842</v>
      </c>
      <c r="F197" s="31"/>
      <c r="G197" s="31"/>
      <c r="H197" s="31"/>
      <c r="I197" s="31"/>
      <c r="J197" s="31"/>
      <c r="K197" s="31"/>
      <c r="L197" s="31"/>
      <c r="M197" s="31"/>
    </row>
    <row r="198" spans="1:13" x14ac:dyDescent="0.25">
      <c r="A198" s="31"/>
      <c r="B198" s="31">
        <v>5.3003333333333309</v>
      </c>
      <c r="C198" s="31"/>
      <c r="D198" s="31">
        <f t="shared" si="40"/>
        <v>-2.5480000000000054</v>
      </c>
      <c r="E198" s="31">
        <f t="shared" si="41"/>
        <v>5.8482297936001544</v>
      </c>
      <c r="F198" s="31"/>
      <c r="G198" s="31"/>
      <c r="H198" s="31"/>
      <c r="I198" s="31"/>
      <c r="J198" s="31"/>
      <c r="K198" s="31"/>
      <c r="L198" s="31"/>
      <c r="M198" s="31"/>
    </row>
    <row r="199" spans="1:13" x14ac:dyDescent="0.25">
      <c r="A199" s="21"/>
      <c r="B199" s="31">
        <v>4.510666666666669</v>
      </c>
      <c r="C199" s="31"/>
      <c r="D199" s="31">
        <f t="shared" si="40"/>
        <v>-3.3376666666666672</v>
      </c>
      <c r="E199" s="31">
        <f t="shared" si="41"/>
        <v>10.109688683686397</v>
      </c>
      <c r="F199" s="31"/>
      <c r="G199" s="31"/>
      <c r="H199" s="31"/>
      <c r="I199" s="31"/>
      <c r="J199" s="31"/>
      <c r="K199" s="31"/>
      <c r="L199" s="31"/>
      <c r="M199" s="31"/>
    </row>
    <row r="200" spans="1:13" x14ac:dyDescent="0.25">
      <c r="A200" s="21"/>
      <c r="B200" s="31"/>
      <c r="C200" s="31"/>
      <c r="D200" s="31"/>
      <c r="E200" s="31"/>
      <c r="F200" s="31"/>
      <c r="G200" s="31"/>
      <c r="H200" s="21"/>
      <c r="I200" s="31"/>
      <c r="J200" s="31"/>
      <c r="K200" s="31"/>
      <c r="L200" s="21"/>
      <c r="M200" s="31"/>
    </row>
    <row r="201" spans="1:13" x14ac:dyDescent="0.25">
      <c r="A201" s="21"/>
      <c r="B201" s="23"/>
      <c r="C201" s="31"/>
      <c r="D201" s="31"/>
      <c r="E201" s="31"/>
      <c r="F201" s="31"/>
      <c r="G201" s="31"/>
      <c r="H201" s="31"/>
      <c r="I201" s="31"/>
      <c r="J201" s="31"/>
      <c r="K201" s="31"/>
      <c r="L201" s="31"/>
      <c r="M201" s="31"/>
    </row>
    <row r="202" spans="1:13" ht="15.75" x14ac:dyDescent="0.25">
      <c r="A202" s="33" t="s">
        <v>25</v>
      </c>
      <c r="B202" s="23" t="s">
        <v>0</v>
      </c>
      <c r="C202" s="23"/>
      <c r="D202" s="23" t="s">
        <v>1</v>
      </c>
      <c r="E202" s="23" t="s">
        <v>2</v>
      </c>
      <c r="F202" s="23" t="s">
        <v>3</v>
      </c>
      <c r="G202" s="21" t="s">
        <v>4</v>
      </c>
      <c r="H202" s="21" t="s">
        <v>5</v>
      </c>
      <c r="I202" s="21" t="s">
        <v>6</v>
      </c>
      <c r="J202" s="21" t="s">
        <v>7</v>
      </c>
      <c r="K202" s="21" t="s">
        <v>8</v>
      </c>
      <c r="L202" s="21" t="s">
        <v>5</v>
      </c>
      <c r="M202" s="21"/>
    </row>
    <row r="203" spans="1:13" x14ac:dyDescent="0.25">
      <c r="A203" s="21" t="s">
        <v>9</v>
      </c>
      <c r="B203" s="31">
        <v>5.363666666666667</v>
      </c>
      <c r="C203" s="31"/>
      <c r="D203" s="31">
        <f>B203-$B$203</f>
        <v>0</v>
      </c>
      <c r="E203" s="31">
        <f>2^-D203</f>
        <v>1</v>
      </c>
      <c r="F203" s="31">
        <f>AVERAGE(E203:E207)</f>
        <v>0.81617055953226214</v>
      </c>
      <c r="G203" s="31">
        <f>STDEV(E203:E207)</f>
        <v>0.30868813490915076</v>
      </c>
      <c r="H203" s="21">
        <v>4</v>
      </c>
      <c r="I203" s="31">
        <f>G203/SQRT(H203)</f>
        <v>0.15434406745457538</v>
      </c>
      <c r="J203" s="31">
        <v>1</v>
      </c>
      <c r="K203" s="31">
        <f>J203*I203/F203</f>
        <v>0.18910761439744675</v>
      </c>
      <c r="L203" s="21">
        <v>4</v>
      </c>
      <c r="M203" s="21"/>
    </row>
    <row r="204" spans="1:13" x14ac:dyDescent="0.25">
      <c r="A204" s="21"/>
      <c r="B204" s="31">
        <v>5.5309999999999988</v>
      </c>
      <c r="C204" s="31"/>
      <c r="D204" s="31">
        <f>B204-$B$203</f>
        <v>0.16733333333333178</v>
      </c>
      <c r="E204" s="31">
        <f t="shared" ref="E204:E222" si="42">2^-D204</f>
        <v>0.89048713062147811</v>
      </c>
      <c r="F204" s="31"/>
      <c r="G204" s="31"/>
      <c r="H204" s="21"/>
      <c r="I204" s="31"/>
      <c r="J204" s="31"/>
      <c r="K204" s="31"/>
      <c r="L204" s="21"/>
      <c r="M204" s="21"/>
    </row>
    <row r="205" spans="1:13" x14ac:dyDescent="0.25">
      <c r="A205" s="21"/>
      <c r="B205" s="31">
        <v>5.3126666666666615</v>
      </c>
      <c r="C205" s="31"/>
      <c r="D205" s="31">
        <f t="shared" ref="D205:D221" si="43">B205-$B$203</f>
        <v>-5.1000000000005485E-2</v>
      </c>
      <c r="E205" s="31">
        <f t="shared" si="42"/>
        <v>1.0359827635600225</v>
      </c>
      <c r="F205" s="31"/>
      <c r="G205" s="31"/>
      <c r="H205" s="21"/>
      <c r="I205" s="31"/>
      <c r="J205" s="31"/>
      <c r="K205" s="31"/>
      <c r="L205" s="21"/>
      <c r="M205" s="21"/>
    </row>
    <row r="206" spans="1:13" x14ac:dyDescent="0.25">
      <c r="A206" s="21"/>
      <c r="B206" s="31">
        <v>7.211666666666666</v>
      </c>
      <c r="C206" s="31"/>
      <c r="D206" s="31">
        <f t="shared" si="43"/>
        <v>1.847999999999999</v>
      </c>
      <c r="E206" s="31">
        <f t="shared" si="42"/>
        <v>0.27777718216377356</v>
      </c>
      <c r="F206" s="31"/>
      <c r="G206" s="31"/>
      <c r="H206" s="21"/>
      <c r="I206" s="31"/>
      <c r="J206" s="31"/>
      <c r="K206" s="31"/>
      <c r="L206" s="21"/>
      <c r="M206" s="21"/>
    </row>
    <row r="207" spans="1:13" x14ac:dyDescent="0.25">
      <c r="A207" s="21"/>
      <c r="B207" s="31">
        <v>5.5536666666666648</v>
      </c>
      <c r="C207" s="31"/>
      <c r="D207" s="31">
        <f t="shared" si="43"/>
        <v>0.18999999999999773</v>
      </c>
      <c r="E207" s="31">
        <f t="shared" si="42"/>
        <v>0.87660572131603642</v>
      </c>
      <c r="F207" s="31"/>
      <c r="G207" s="31"/>
      <c r="H207" s="21"/>
      <c r="I207" s="31"/>
      <c r="J207" s="31"/>
      <c r="K207" s="31"/>
      <c r="L207" s="21"/>
      <c r="M207" s="21"/>
    </row>
    <row r="208" spans="1:13" x14ac:dyDescent="0.25">
      <c r="A208" s="21" t="s">
        <v>10</v>
      </c>
      <c r="B208" s="31">
        <v>5.3969999999999949</v>
      </c>
      <c r="C208" s="31"/>
      <c r="D208" s="31">
        <f t="shared" si="43"/>
        <v>3.3333333333327886E-2</v>
      </c>
      <c r="E208" s="31">
        <f t="shared" si="42"/>
        <v>0.97715996843424968</v>
      </c>
      <c r="F208" s="31">
        <f>AVERAGE(E208:E212)</f>
        <v>1.4695597232098248</v>
      </c>
      <c r="G208" s="31">
        <f>STDEV(E208:E212)</f>
        <v>0.54503173039110375</v>
      </c>
      <c r="H208" s="21">
        <v>5</v>
      </c>
      <c r="I208" s="31">
        <f>G208/SQRT(H208)</f>
        <v>0.2437455998097692</v>
      </c>
      <c r="J208" s="31">
        <f>F208*J203/F203</f>
        <v>1.8005546831436954</v>
      </c>
      <c r="K208" s="31">
        <f>I208*J208/F208</f>
        <v>0.29864542032667407</v>
      </c>
      <c r="L208" s="21">
        <v>5</v>
      </c>
      <c r="M208" s="21"/>
    </row>
    <row r="209" spans="1:13" x14ac:dyDescent="0.25">
      <c r="A209" s="21"/>
      <c r="B209" s="31">
        <v>5.4029999999999951</v>
      </c>
      <c r="C209" s="31"/>
      <c r="D209" s="31">
        <f t="shared" si="43"/>
        <v>3.9333333333328113E-2</v>
      </c>
      <c r="E209" s="31">
        <f t="shared" si="42"/>
        <v>0.9731045132990358</v>
      </c>
      <c r="F209" s="31"/>
      <c r="G209" s="31"/>
      <c r="H209" s="21"/>
      <c r="I209" s="31"/>
      <c r="J209" s="31"/>
      <c r="K209" s="31"/>
      <c r="L209" s="21"/>
      <c r="M209" s="21"/>
    </row>
    <row r="210" spans="1:13" x14ac:dyDescent="0.25">
      <c r="A210" s="21"/>
      <c r="B210" s="31">
        <v>4.8973333333333287</v>
      </c>
      <c r="C210" s="31"/>
      <c r="D210" s="31">
        <f t="shared" si="43"/>
        <v>-0.46633333333333837</v>
      </c>
      <c r="E210" s="31">
        <f t="shared" si="42"/>
        <v>1.3815936271785532</v>
      </c>
      <c r="F210" s="31"/>
      <c r="G210" s="31"/>
      <c r="H210" s="21"/>
      <c r="I210" s="31"/>
      <c r="J210" s="31"/>
      <c r="K210" s="31"/>
      <c r="L210" s="21"/>
      <c r="M210" s="21"/>
    </row>
    <row r="211" spans="1:13" x14ac:dyDescent="0.25">
      <c r="A211" s="21"/>
      <c r="B211" s="31">
        <v>4.1973333333333329</v>
      </c>
      <c r="C211" s="31"/>
      <c r="D211" s="31">
        <f t="shared" si="43"/>
        <v>-1.1663333333333341</v>
      </c>
      <c r="E211" s="31">
        <f t="shared" si="42"/>
        <v>2.2444054689325599</v>
      </c>
      <c r="F211" s="31"/>
      <c r="G211" s="31"/>
      <c r="H211" s="21"/>
      <c r="I211" s="31"/>
      <c r="J211" s="31"/>
      <c r="K211" s="31"/>
      <c r="L211" s="21"/>
      <c r="M211" s="23"/>
    </row>
    <row r="212" spans="1:13" x14ac:dyDescent="0.25">
      <c r="A212" s="21"/>
      <c r="B212" s="31">
        <v>4.5386666666666642</v>
      </c>
      <c r="C212" s="31"/>
      <c r="D212" s="31">
        <f t="shared" si="43"/>
        <v>-0.82500000000000284</v>
      </c>
      <c r="E212" s="31">
        <f t="shared" si="42"/>
        <v>1.7715350382047246</v>
      </c>
      <c r="F212" s="31"/>
      <c r="G212" s="31"/>
      <c r="H212" s="21"/>
      <c r="I212" s="31"/>
      <c r="J212" s="31"/>
      <c r="K212" s="31"/>
      <c r="L212" s="21"/>
      <c r="M212" s="31"/>
    </row>
    <row r="213" spans="1:13" x14ac:dyDescent="0.25">
      <c r="A213" s="21" t="s">
        <v>11</v>
      </c>
      <c r="B213" s="31">
        <v>5.232166666666668</v>
      </c>
      <c r="C213" s="31"/>
      <c r="D213" s="31">
        <f t="shared" si="43"/>
        <v>-0.13149999999999906</v>
      </c>
      <c r="E213" s="31">
        <f t="shared" si="42"/>
        <v>1.0954320528326775</v>
      </c>
      <c r="F213" s="31">
        <f>AVERAGE(E213:E217)</f>
        <v>1.5304299126504524</v>
      </c>
      <c r="G213" s="31">
        <f>STDEV(E213:E217)</f>
        <v>0.84264427620538762</v>
      </c>
      <c r="H213" s="21">
        <v>5</v>
      </c>
      <c r="I213" s="31">
        <f>G213/SQRT(H213)</f>
        <v>0.37684197648927104</v>
      </c>
      <c r="J213" s="31">
        <f>F213*J203/F203</f>
        <v>1.8751349148485874</v>
      </c>
      <c r="K213" s="31">
        <f>I213*J213/F213</f>
        <v>0.46171963946510736</v>
      </c>
      <c r="L213" s="21">
        <v>5</v>
      </c>
      <c r="M213" s="31"/>
    </row>
    <row r="214" spans="1:13" x14ac:dyDescent="0.25">
      <c r="A214" s="21"/>
      <c r="B214" s="31">
        <v>4.7913333333333306</v>
      </c>
      <c r="C214" s="31"/>
      <c r="D214" s="31">
        <f t="shared" si="43"/>
        <v>-0.57233333333333647</v>
      </c>
      <c r="E214" s="31">
        <f t="shared" si="42"/>
        <v>1.4869264977151431</v>
      </c>
      <c r="F214" s="31"/>
      <c r="G214" s="31"/>
      <c r="H214" s="21"/>
      <c r="I214" s="31"/>
      <c r="J214" s="31"/>
      <c r="K214" s="31"/>
      <c r="L214" s="21"/>
      <c r="M214" s="31"/>
    </row>
    <row r="215" spans="1:13" x14ac:dyDescent="0.25">
      <c r="A215" s="21"/>
      <c r="B215" s="31">
        <v>4.8456666666666663</v>
      </c>
      <c r="C215" s="31"/>
      <c r="D215" s="31">
        <f t="shared" si="43"/>
        <v>-0.51800000000000068</v>
      </c>
      <c r="E215" s="31">
        <f t="shared" si="42"/>
        <v>1.4319687412011441</v>
      </c>
      <c r="F215" s="31"/>
      <c r="G215" s="31"/>
      <c r="H215" s="21"/>
      <c r="I215" s="31"/>
      <c r="J215" s="31"/>
      <c r="K215" s="31"/>
      <c r="L215" s="21"/>
      <c r="M215" s="31"/>
    </row>
    <row r="216" spans="1:13" x14ac:dyDescent="0.25">
      <c r="A216" s="21"/>
      <c r="B216" s="31">
        <v>3.8123333333333349</v>
      </c>
      <c r="C216" s="31"/>
      <c r="D216" s="31">
        <f t="shared" si="43"/>
        <v>-1.5513333333333321</v>
      </c>
      <c r="E216" s="31">
        <f t="shared" si="42"/>
        <v>2.9308788478014711</v>
      </c>
      <c r="F216" s="31"/>
      <c r="G216" s="31"/>
      <c r="H216" s="21"/>
      <c r="I216" s="31"/>
      <c r="J216" s="31"/>
      <c r="K216" s="31"/>
      <c r="L216" s="21"/>
      <c r="M216" s="31"/>
    </row>
    <row r="217" spans="1:13" x14ac:dyDescent="0.25">
      <c r="A217" s="21"/>
      <c r="B217" s="31">
        <v>5.8640000000000008</v>
      </c>
      <c r="C217" s="31"/>
      <c r="D217" s="31">
        <f t="shared" si="43"/>
        <v>0.50033333333333374</v>
      </c>
      <c r="E217" s="31">
        <f t="shared" si="42"/>
        <v>0.70694342370182595</v>
      </c>
      <c r="F217" s="31"/>
      <c r="G217" s="31"/>
      <c r="H217" s="21"/>
      <c r="I217" s="31"/>
      <c r="J217" s="31"/>
      <c r="K217" s="31"/>
      <c r="L217" s="21"/>
      <c r="M217" s="31"/>
    </row>
    <row r="218" spans="1:13" x14ac:dyDescent="0.25">
      <c r="A218" s="21" t="s">
        <v>12</v>
      </c>
      <c r="B218" s="31">
        <v>6.0759999999999934</v>
      </c>
      <c r="C218" s="31"/>
      <c r="D218" s="31">
        <f t="shared" si="43"/>
        <v>0.71233333333332638</v>
      </c>
      <c r="E218" s="31">
        <f t="shared" si="42"/>
        <v>0.61033222335582082</v>
      </c>
      <c r="F218" s="31">
        <f>AVERAGE(E218:E222)</f>
        <v>0.95117426751381939</v>
      </c>
      <c r="G218" s="31">
        <f>STDEV(E218:E222)</f>
        <v>0.43025165612334942</v>
      </c>
      <c r="H218" s="21">
        <v>5</v>
      </c>
      <c r="I218" s="31">
        <f>G218/SQRT(H218)</f>
        <v>0.19241439010473457</v>
      </c>
      <c r="J218" s="31">
        <f>F218*J203/F203</f>
        <v>1.1654111464874772</v>
      </c>
      <c r="K218" s="31">
        <f>I218*J218/F218</f>
        <v>0.23575267186187779</v>
      </c>
      <c r="L218" s="21">
        <v>5</v>
      </c>
      <c r="M218" s="31"/>
    </row>
    <row r="219" spans="1:13" x14ac:dyDescent="0.25">
      <c r="A219" s="21"/>
      <c r="B219" s="31">
        <v>5.7879999999999967</v>
      </c>
      <c r="C219" s="31"/>
      <c r="D219" s="31">
        <f t="shared" si="43"/>
        <v>0.42433333333332968</v>
      </c>
      <c r="E219" s="31">
        <f t="shared" si="42"/>
        <v>0.74518299967588697</v>
      </c>
      <c r="F219" s="31"/>
      <c r="G219" s="31"/>
      <c r="H219" s="31"/>
      <c r="I219" s="31"/>
      <c r="J219" s="31"/>
      <c r="K219" s="31"/>
      <c r="L219" s="31"/>
      <c r="M219" s="31"/>
    </row>
    <row r="220" spans="1:13" x14ac:dyDescent="0.25">
      <c r="A220" s="31"/>
      <c r="B220" s="31">
        <v>4.801999999999996</v>
      </c>
      <c r="C220" s="31"/>
      <c r="D220" s="31">
        <f t="shared" si="43"/>
        <v>-0.56166666666667098</v>
      </c>
      <c r="E220" s="31">
        <f t="shared" si="42"/>
        <v>1.475973344029369</v>
      </c>
      <c r="F220" s="31"/>
      <c r="G220" s="31"/>
      <c r="H220" s="31"/>
      <c r="I220" s="31"/>
      <c r="J220" s="31"/>
      <c r="K220" s="31"/>
      <c r="L220" s="31"/>
      <c r="M220" s="31"/>
    </row>
    <row r="221" spans="1:13" x14ac:dyDescent="0.25">
      <c r="A221" s="21"/>
      <c r="B221" s="31">
        <v>6.1723333333333272</v>
      </c>
      <c r="C221" s="31"/>
      <c r="D221" s="31">
        <f t="shared" si="43"/>
        <v>0.80866666666666021</v>
      </c>
      <c r="E221" s="31">
        <f t="shared" si="42"/>
        <v>0.57090924637077389</v>
      </c>
      <c r="F221" s="31"/>
      <c r="G221" s="31"/>
      <c r="H221" s="31"/>
      <c r="I221" s="31"/>
      <c r="J221" s="31"/>
      <c r="K221" s="31"/>
      <c r="L221" s="31"/>
      <c r="M221" s="31"/>
    </row>
    <row r="222" spans="1:13" x14ac:dyDescent="0.25">
      <c r="A222" s="21"/>
      <c r="B222" s="31">
        <v>4.9269999999999996</v>
      </c>
      <c r="C222" s="31"/>
      <c r="D222" s="31">
        <f>B222-$B$203</f>
        <v>-0.43666666666666742</v>
      </c>
      <c r="E222" s="31">
        <f t="shared" si="42"/>
        <v>1.3534735241372471</v>
      </c>
      <c r="F222" s="31"/>
      <c r="G222" s="31"/>
      <c r="H222" s="31"/>
      <c r="I222" s="31"/>
      <c r="J222" s="31"/>
      <c r="K222" s="31"/>
      <c r="L222" s="31"/>
      <c r="M222" s="31"/>
    </row>
    <row r="223" spans="1:13" x14ac:dyDescent="0.25">
      <c r="A223" s="21"/>
      <c r="B223" s="31"/>
      <c r="C223" s="31"/>
      <c r="D223" s="31"/>
      <c r="E223" s="31"/>
      <c r="F223" s="31"/>
      <c r="G223" s="31"/>
      <c r="H223" s="21"/>
      <c r="I223" s="31"/>
      <c r="J223" s="31"/>
      <c r="K223" s="31"/>
      <c r="L223" s="21"/>
      <c r="M223" s="31"/>
    </row>
    <row r="224" spans="1:13" x14ac:dyDescent="0.25">
      <c r="A224" s="21"/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1"/>
      <c r="M224" s="31"/>
    </row>
    <row r="225" spans="1:13" ht="15.75" x14ac:dyDescent="0.25">
      <c r="A225" s="33" t="s">
        <v>26</v>
      </c>
      <c r="B225" s="23" t="s">
        <v>0</v>
      </c>
      <c r="C225" s="23"/>
      <c r="D225" s="23" t="s">
        <v>1</v>
      </c>
      <c r="E225" s="23" t="s">
        <v>2</v>
      </c>
      <c r="F225" s="23" t="s">
        <v>3</v>
      </c>
      <c r="G225" s="21" t="s">
        <v>4</v>
      </c>
      <c r="H225" s="21" t="s">
        <v>5</v>
      </c>
      <c r="I225" s="21" t="s">
        <v>6</v>
      </c>
      <c r="J225" s="21" t="s">
        <v>7</v>
      </c>
      <c r="K225" s="21" t="s">
        <v>8</v>
      </c>
      <c r="L225" s="21" t="s">
        <v>5</v>
      </c>
      <c r="M225" s="31"/>
    </row>
    <row r="226" spans="1:13" x14ac:dyDescent="0.25">
      <c r="A226" s="21" t="s">
        <v>9</v>
      </c>
      <c r="B226" s="31">
        <v>4.4113333333333316</v>
      </c>
      <c r="C226" s="31"/>
      <c r="D226" s="31">
        <f>B226-$B$226</f>
        <v>0</v>
      </c>
      <c r="E226" s="31">
        <f>2^-D226</f>
        <v>1</v>
      </c>
      <c r="F226" s="31">
        <f>AVERAGE(E226:E229)</f>
        <v>2.7957361891172581</v>
      </c>
      <c r="G226" s="31">
        <f>STDEV(E226:E229)</f>
        <v>2.1717210561700186</v>
      </c>
      <c r="H226" s="21">
        <v>4</v>
      </c>
      <c r="I226" s="31">
        <f>G226/SQRT(H226)</f>
        <v>1.0858605280850093</v>
      </c>
      <c r="J226" s="31">
        <v>1</v>
      </c>
      <c r="K226" s="31">
        <f>J226*I226/F226</f>
        <v>0.38839878108379933</v>
      </c>
      <c r="L226" s="21">
        <v>4</v>
      </c>
      <c r="M226" s="31"/>
    </row>
    <row r="227" spans="1:13" x14ac:dyDescent="0.25">
      <c r="A227" s="21"/>
      <c r="B227" s="31">
        <v>1.8376666666666672</v>
      </c>
      <c r="C227" s="31"/>
      <c r="D227" s="31">
        <f t="shared" ref="D227:D241" si="44">B227-$B$226</f>
        <v>-2.5736666666666643</v>
      </c>
      <c r="E227" s="31">
        <f t="shared" ref="E227:E241" si="45">2^-D227</f>
        <v>5.9532053792439674</v>
      </c>
      <c r="F227" s="31"/>
      <c r="G227" s="31"/>
      <c r="H227" s="21"/>
      <c r="I227" s="31"/>
      <c r="J227" s="31"/>
      <c r="K227" s="31"/>
      <c r="L227" s="21"/>
      <c r="M227" s="31"/>
    </row>
    <row r="228" spans="1:13" x14ac:dyDescent="0.25">
      <c r="A228" s="21"/>
      <c r="B228" s="31">
        <v>3.4133333333333304</v>
      </c>
      <c r="C228" s="31"/>
      <c r="D228" s="31">
        <f t="shared" si="44"/>
        <v>-0.99800000000000111</v>
      </c>
      <c r="E228" s="31">
        <f t="shared" si="45"/>
        <v>1.9972293322020593</v>
      </c>
      <c r="F228" s="31"/>
      <c r="G228" s="31"/>
      <c r="H228" s="21"/>
      <c r="I228" s="31"/>
      <c r="J228" s="31"/>
      <c r="K228" s="31"/>
      <c r="L228" s="21"/>
      <c r="M228" s="31"/>
    </row>
    <row r="229" spans="1:13" x14ac:dyDescent="0.25">
      <c r="A229" s="21"/>
      <c r="B229" s="31">
        <v>3.2526666666666664</v>
      </c>
      <c r="C229" s="31"/>
      <c r="D229" s="31">
        <f t="shared" si="44"/>
        <v>-1.1586666666666652</v>
      </c>
      <c r="E229" s="31">
        <f t="shared" si="45"/>
        <v>2.2325100450230053</v>
      </c>
      <c r="F229" s="31"/>
      <c r="G229" s="31"/>
      <c r="H229" s="21"/>
      <c r="I229" s="31"/>
      <c r="J229" s="31"/>
      <c r="K229" s="31"/>
      <c r="L229" s="21"/>
      <c r="M229" s="23"/>
    </row>
    <row r="230" spans="1:13" x14ac:dyDescent="0.25">
      <c r="A230" s="21" t="s">
        <v>10</v>
      </c>
      <c r="B230" s="31">
        <v>3.3293333333333308</v>
      </c>
      <c r="C230" s="31"/>
      <c r="D230" s="31">
        <f t="shared" si="44"/>
        <v>-1.0820000000000007</v>
      </c>
      <c r="E230" s="31">
        <f t="shared" si="45"/>
        <v>2.1169687897502665</v>
      </c>
      <c r="F230" s="31">
        <f>AVERAGE(E230:E233)</f>
        <v>2.9822519270467827</v>
      </c>
      <c r="G230" s="31">
        <f>STDEV(E230:E233)</f>
        <v>0.73081419115776414</v>
      </c>
      <c r="H230" s="21">
        <v>4</v>
      </c>
      <c r="I230" s="31">
        <f>G230/SQRT(H230)</f>
        <v>0.36540709557888207</v>
      </c>
      <c r="J230" s="31">
        <f>F230*J226/F226</f>
        <v>1.0667143554730092</v>
      </c>
      <c r="K230" s="31">
        <f>I230*J230/F230</f>
        <v>0.13070156511951075</v>
      </c>
      <c r="L230" s="21">
        <v>4</v>
      </c>
      <c r="M230" s="23"/>
    </row>
    <row r="231" spans="1:13" x14ac:dyDescent="0.25">
      <c r="A231" s="21"/>
      <c r="B231" s="31">
        <v>2.7590000000000003</v>
      </c>
      <c r="C231" s="31"/>
      <c r="D231" s="31">
        <f t="shared" si="44"/>
        <v>-1.6523333333333312</v>
      </c>
      <c r="E231" s="31">
        <f t="shared" si="45"/>
        <v>3.1434162661473013</v>
      </c>
      <c r="F231" s="31"/>
      <c r="G231" s="31"/>
      <c r="H231" s="21"/>
      <c r="I231" s="31"/>
      <c r="J231" s="31"/>
      <c r="K231" s="31"/>
      <c r="L231" s="21"/>
      <c r="M231" s="31"/>
    </row>
    <row r="232" spans="1:13" x14ac:dyDescent="0.25">
      <c r="A232" s="21"/>
      <c r="B232" s="31">
        <v>2.9279999999999973</v>
      </c>
      <c r="C232" s="31"/>
      <c r="D232" s="31">
        <f t="shared" si="44"/>
        <v>-1.4833333333333343</v>
      </c>
      <c r="E232" s="31">
        <f t="shared" si="45"/>
        <v>2.7959398683580408</v>
      </c>
      <c r="F232" s="31"/>
      <c r="G232" s="31"/>
      <c r="H232" s="21"/>
      <c r="I232" s="31"/>
      <c r="J232" s="31"/>
      <c r="K232" s="31"/>
      <c r="L232" s="21"/>
      <c r="M232" s="31"/>
    </row>
    <row r="233" spans="1:13" x14ac:dyDescent="0.25">
      <c r="A233" s="21"/>
      <c r="B233" s="31">
        <v>2.458000000000002</v>
      </c>
      <c r="C233" s="31"/>
      <c r="D233" s="31">
        <f t="shared" si="44"/>
        <v>-1.9533333333333296</v>
      </c>
      <c r="E233" s="31">
        <f t="shared" si="45"/>
        <v>3.8726827839315217</v>
      </c>
      <c r="F233" s="31"/>
      <c r="G233" s="31"/>
      <c r="H233" s="21"/>
      <c r="I233" s="31"/>
      <c r="J233" s="31"/>
      <c r="K233" s="31"/>
      <c r="L233" s="21"/>
      <c r="M233" s="31"/>
    </row>
    <row r="234" spans="1:13" x14ac:dyDescent="0.25">
      <c r="A234" s="21" t="s">
        <v>11</v>
      </c>
      <c r="B234" s="31">
        <v>2.9748333333333328</v>
      </c>
      <c r="C234" s="31"/>
      <c r="D234" s="31">
        <f t="shared" si="44"/>
        <v>-1.4364999999999988</v>
      </c>
      <c r="E234" s="31">
        <f t="shared" si="45"/>
        <v>2.7066343475514008</v>
      </c>
      <c r="F234" s="31">
        <f>AVERAGE(E234:E237)</f>
        <v>2.5558033895869698</v>
      </c>
      <c r="G234" s="31">
        <f>STDEV(E234:E237)</f>
        <v>1.354217609705495</v>
      </c>
      <c r="H234" s="21">
        <v>4</v>
      </c>
      <c r="I234" s="31">
        <f>G234/SQRT(H234)</f>
        <v>0.67710880485274749</v>
      </c>
      <c r="J234" s="31">
        <f>F234*J226/F226</f>
        <v>0.91417902716849475</v>
      </c>
      <c r="K234" s="31">
        <f>I234*J234/F234</f>
        <v>0.24219338272633717</v>
      </c>
      <c r="L234" s="21">
        <v>4</v>
      </c>
      <c r="M234" s="31"/>
    </row>
    <row r="235" spans="1:13" x14ac:dyDescent="0.25">
      <c r="A235" s="21"/>
      <c r="B235" s="31">
        <v>2.7399999999999984</v>
      </c>
      <c r="C235" s="31"/>
      <c r="D235" s="31">
        <f t="shared" si="44"/>
        <v>-1.6713333333333331</v>
      </c>
      <c r="E235" s="31">
        <f t="shared" si="45"/>
        <v>3.1850882217460659</v>
      </c>
      <c r="F235" s="31"/>
      <c r="G235" s="31"/>
      <c r="H235" s="21"/>
      <c r="I235" s="31"/>
      <c r="J235" s="31"/>
      <c r="K235" s="31"/>
      <c r="L235" s="21"/>
      <c r="M235" s="31"/>
    </row>
    <row r="236" spans="1:13" x14ac:dyDescent="0.25">
      <c r="A236" s="21"/>
      <c r="B236" s="31">
        <v>5.1009999999999991</v>
      </c>
      <c r="C236" s="31"/>
      <c r="D236" s="31">
        <f t="shared" si="44"/>
        <v>0.68966666666666754</v>
      </c>
      <c r="E236" s="31">
        <f t="shared" si="45"/>
        <v>0.6199970831652919</v>
      </c>
      <c r="F236" s="31"/>
      <c r="G236" s="31"/>
      <c r="H236" s="21"/>
      <c r="I236" s="31"/>
      <c r="J236" s="31"/>
      <c r="K236" s="31"/>
      <c r="L236" s="21"/>
      <c r="M236" s="31"/>
    </row>
    <row r="237" spans="1:13" x14ac:dyDescent="0.25">
      <c r="A237" s="21"/>
      <c r="B237" s="31">
        <v>2.5193333333333356</v>
      </c>
      <c r="C237" s="31"/>
      <c r="D237" s="31">
        <f t="shared" si="44"/>
        <v>-1.8919999999999959</v>
      </c>
      <c r="E237" s="31">
        <f t="shared" si="45"/>
        <v>3.7114939058851202</v>
      </c>
      <c r="F237" s="31"/>
      <c r="G237" s="31"/>
      <c r="H237" s="21"/>
      <c r="I237" s="31"/>
      <c r="J237" s="31"/>
      <c r="K237" s="31"/>
      <c r="L237" s="21"/>
      <c r="M237" s="31"/>
    </row>
    <row r="238" spans="1:13" x14ac:dyDescent="0.25">
      <c r="A238" s="21" t="s">
        <v>12</v>
      </c>
      <c r="B238" s="31">
        <v>3.4359999999999999</v>
      </c>
      <c r="C238" s="31"/>
      <c r="D238" s="31">
        <f t="shared" si="44"/>
        <v>-0.97533333333333161</v>
      </c>
      <c r="E238" s="31">
        <f t="shared" si="45"/>
        <v>1.9660954091123615</v>
      </c>
      <c r="F238" s="31">
        <f>AVERAGE(E238:E241)</f>
        <v>3.0539387204716038</v>
      </c>
      <c r="G238" s="31">
        <f>STDEV(E238:E241)</f>
        <v>1.9164518237232022</v>
      </c>
      <c r="H238" s="21">
        <v>4</v>
      </c>
      <c r="I238" s="31">
        <f>G238/SQRT(H238)</f>
        <v>0.95822591186160111</v>
      </c>
      <c r="J238" s="31">
        <f>F238*J226/F226</f>
        <v>1.0923558282642798</v>
      </c>
      <c r="K238" s="31">
        <f>I238*J238/F238</f>
        <v>0.34274546918683224</v>
      </c>
      <c r="L238" s="21">
        <v>4</v>
      </c>
      <c r="M238" s="31"/>
    </row>
    <row r="239" spans="1:13" x14ac:dyDescent="0.25">
      <c r="A239" s="21"/>
      <c r="B239" s="31">
        <v>2.0956666666666628</v>
      </c>
      <c r="C239" s="31"/>
      <c r="D239" s="31">
        <f t="shared" si="44"/>
        <v>-2.3156666666666688</v>
      </c>
      <c r="E239" s="31">
        <f t="shared" si="45"/>
        <v>4.9783465663418154</v>
      </c>
      <c r="F239" s="31"/>
      <c r="G239" s="31"/>
      <c r="H239" s="31"/>
      <c r="I239" s="31"/>
      <c r="J239" s="31"/>
      <c r="K239" s="31"/>
      <c r="L239" s="31"/>
      <c r="M239" s="31"/>
    </row>
    <row r="240" spans="1:13" x14ac:dyDescent="0.25">
      <c r="A240" s="31"/>
      <c r="B240" s="31">
        <v>4.5076666666666618</v>
      </c>
      <c r="C240" s="31"/>
      <c r="D240" s="31">
        <f t="shared" si="44"/>
        <v>9.6333333333330273E-2</v>
      </c>
      <c r="E240" s="31">
        <f t="shared" si="45"/>
        <v>0.93540734787312352</v>
      </c>
      <c r="F240" s="31"/>
      <c r="G240" s="31"/>
      <c r="H240" s="31"/>
      <c r="I240" s="31"/>
      <c r="J240" s="31"/>
      <c r="K240" s="31"/>
      <c r="L240" s="31"/>
      <c r="M240" s="31"/>
    </row>
    <row r="241" spans="1:13" x14ac:dyDescent="0.25">
      <c r="A241" s="21"/>
      <c r="B241" s="31">
        <v>2.2950000000000017</v>
      </c>
      <c r="C241" s="31"/>
      <c r="D241" s="31">
        <f t="shared" si="44"/>
        <v>-2.1163333333333298</v>
      </c>
      <c r="E241" s="31">
        <f t="shared" si="45"/>
        <v>4.335905558559114</v>
      </c>
      <c r="F241" s="31"/>
      <c r="G241" s="31"/>
      <c r="H241" s="31"/>
      <c r="I241" s="31"/>
      <c r="J241" s="31"/>
      <c r="K241" s="31"/>
      <c r="L241" s="31"/>
      <c r="M241" s="31"/>
    </row>
    <row r="242" spans="1:13" x14ac:dyDescent="0.25">
      <c r="A242" s="21"/>
      <c r="B242" s="31"/>
      <c r="C242" s="31"/>
      <c r="D242" s="31"/>
      <c r="E242" s="31"/>
      <c r="F242" s="31"/>
      <c r="G242" s="31"/>
      <c r="H242" s="21"/>
      <c r="I242" s="31"/>
      <c r="J242" s="31"/>
      <c r="K242" s="31"/>
      <c r="L242" s="21"/>
      <c r="M242" s="31"/>
    </row>
    <row r="243" spans="1:13" x14ac:dyDescent="0.25">
      <c r="A243" s="21"/>
      <c r="B243" s="31"/>
      <c r="C243" s="31"/>
      <c r="D243" s="31"/>
      <c r="E243" s="31"/>
      <c r="F243" s="31"/>
      <c r="G243" s="31"/>
      <c r="H243" s="21"/>
      <c r="I243" s="31"/>
      <c r="J243" s="31"/>
      <c r="K243" s="31"/>
      <c r="L243" s="21"/>
      <c r="M243" s="31"/>
    </row>
    <row r="244" spans="1:13" ht="15.75" x14ac:dyDescent="0.25">
      <c r="A244" s="33" t="s">
        <v>27</v>
      </c>
      <c r="B244" s="23" t="s">
        <v>0</v>
      </c>
      <c r="C244" s="23"/>
      <c r="D244" s="23" t="s">
        <v>1</v>
      </c>
      <c r="E244" s="23" t="s">
        <v>2</v>
      </c>
      <c r="F244" s="23" t="s">
        <v>3</v>
      </c>
      <c r="G244" s="21" t="s">
        <v>4</v>
      </c>
      <c r="H244" s="21" t="s">
        <v>5</v>
      </c>
      <c r="I244" s="21" t="s">
        <v>6</v>
      </c>
      <c r="J244" s="21" t="s">
        <v>7</v>
      </c>
      <c r="K244" s="21" t="s">
        <v>8</v>
      </c>
      <c r="L244" s="21" t="s">
        <v>5</v>
      </c>
      <c r="M244" s="31"/>
    </row>
    <row r="245" spans="1:13" x14ac:dyDescent="0.25">
      <c r="A245" s="21" t="s">
        <v>9</v>
      </c>
      <c r="B245" s="31">
        <v>-4.4666666666666703</v>
      </c>
      <c r="C245" s="31"/>
      <c r="D245" s="31">
        <f>B245-$B$245</f>
        <v>0</v>
      </c>
      <c r="E245" s="31">
        <f>2^-D245</f>
        <v>1</v>
      </c>
      <c r="F245" s="31">
        <f>AVERAGE(E245:E248)</f>
        <v>1.2725027660735815</v>
      </c>
      <c r="G245" s="31">
        <f>STDEV(E245:E248)</f>
        <v>0.58894841535898801</v>
      </c>
      <c r="H245" s="21">
        <v>4</v>
      </c>
      <c r="I245" s="31">
        <f>G245/SQRT(H245)</f>
        <v>0.294474207679494</v>
      </c>
      <c r="J245" s="31">
        <v>1</v>
      </c>
      <c r="K245" s="31">
        <f>J245*I245/F245</f>
        <v>0.23141341263101525</v>
      </c>
      <c r="L245" s="21">
        <v>4</v>
      </c>
    </row>
    <row r="246" spans="1:13" x14ac:dyDescent="0.25">
      <c r="A246" s="21"/>
      <c r="B246" s="31">
        <v>-3.799000000000003</v>
      </c>
      <c r="C246" s="31"/>
      <c r="D246" s="31">
        <f t="shared" ref="D246:D261" si="46">B246-$B$245</f>
        <v>0.6676666666666673</v>
      </c>
      <c r="E246" s="31">
        <f t="shared" ref="E246:E261" si="47">2^-D246</f>
        <v>0.62952402088396198</v>
      </c>
      <c r="F246" s="31"/>
      <c r="G246" s="31"/>
      <c r="H246" s="21"/>
      <c r="I246" s="31"/>
      <c r="J246" s="31"/>
      <c r="K246" s="31"/>
      <c r="L246" s="21"/>
    </row>
    <row r="247" spans="1:13" x14ac:dyDescent="0.25">
      <c r="A247" s="21"/>
      <c r="B247" s="31">
        <v>-5.4586666666666694</v>
      </c>
      <c r="C247" s="31"/>
      <c r="D247" s="31">
        <f t="shared" si="46"/>
        <v>-0.9919999999999991</v>
      </c>
      <c r="E247" s="31">
        <f t="shared" si="47"/>
        <v>1.9889403373464276</v>
      </c>
      <c r="F247" s="31"/>
      <c r="G247" s="31"/>
      <c r="H247" s="21"/>
      <c r="I247" s="31"/>
      <c r="J247" s="31"/>
      <c r="K247" s="31"/>
      <c r="L247" s="21"/>
    </row>
    <row r="248" spans="1:13" x14ac:dyDescent="0.25">
      <c r="A248" s="21"/>
      <c r="B248" s="31">
        <v>-5.0240000000000009</v>
      </c>
      <c r="C248" s="31"/>
      <c r="D248" s="31">
        <f t="shared" si="46"/>
        <v>-0.55733333333333057</v>
      </c>
      <c r="E248" s="31">
        <f t="shared" si="47"/>
        <v>1.4715467060639362</v>
      </c>
      <c r="F248" s="31"/>
      <c r="G248" s="31"/>
      <c r="H248" s="21"/>
      <c r="I248" s="31"/>
      <c r="J248" s="31"/>
      <c r="K248" s="31"/>
      <c r="L248" s="21"/>
    </row>
    <row r="249" spans="1:13" x14ac:dyDescent="0.25">
      <c r="A249" s="21" t="s">
        <v>10</v>
      </c>
      <c r="B249" s="31">
        <v>-5.8279999999999994</v>
      </c>
      <c r="C249" s="31"/>
      <c r="D249" s="31">
        <f t="shared" si="46"/>
        <v>-1.3613333333333291</v>
      </c>
      <c r="E249" s="31">
        <f t="shared" si="47"/>
        <v>2.569225166466913</v>
      </c>
      <c r="F249" s="31">
        <f>AVERAGE(E249:E252)</f>
        <v>5.3100859365813022</v>
      </c>
      <c r="G249" s="31">
        <f>STDEV(E249:E252)</f>
        <v>3.9436330798920896</v>
      </c>
      <c r="H249" s="21">
        <v>4</v>
      </c>
      <c r="I249" s="31">
        <f>G249/SQRT(H249)</f>
        <v>1.9718165399460448</v>
      </c>
      <c r="J249" s="31">
        <f>F249*J245/F245</f>
        <v>4.1729464785102488</v>
      </c>
      <c r="K249" s="31">
        <f>I249*J249/F249</f>
        <v>1.5495577632654247</v>
      </c>
      <c r="L249" s="21">
        <v>4</v>
      </c>
    </row>
    <row r="250" spans="1:13" x14ac:dyDescent="0.25">
      <c r="A250" s="21"/>
      <c r="B250" s="31">
        <v>-4.8243333333333318</v>
      </c>
      <c r="C250" s="31"/>
      <c r="D250" s="31">
        <f t="shared" si="46"/>
        <v>-0.35766666666666147</v>
      </c>
      <c r="E250" s="31">
        <f t="shared" si="47"/>
        <v>1.2813518348187201</v>
      </c>
      <c r="F250" s="31"/>
      <c r="G250" s="31"/>
      <c r="H250" s="21"/>
      <c r="I250" s="31"/>
      <c r="J250" s="31"/>
      <c r="K250" s="31"/>
      <c r="L250" s="21"/>
    </row>
    <row r="251" spans="1:13" x14ac:dyDescent="0.25">
      <c r="A251" s="21"/>
      <c r="B251" s="31">
        <v>-7.586666666666666</v>
      </c>
      <c r="C251" s="31"/>
      <c r="D251" s="31">
        <f t="shared" si="46"/>
        <v>-3.1199999999999957</v>
      </c>
      <c r="E251" s="31">
        <f t="shared" si="47"/>
        <v>8.6938789002084373</v>
      </c>
      <c r="F251" s="31"/>
      <c r="G251" s="31"/>
      <c r="H251" s="21"/>
      <c r="I251" s="31"/>
      <c r="J251" s="31"/>
      <c r="K251" s="31"/>
      <c r="L251" s="21"/>
    </row>
    <row r="252" spans="1:13" x14ac:dyDescent="0.25">
      <c r="A252" s="21"/>
      <c r="B252" s="31">
        <v>-7.5869999999999962</v>
      </c>
      <c r="C252" s="31"/>
      <c r="D252" s="31">
        <f t="shared" si="46"/>
        <v>-3.1203333333333259</v>
      </c>
      <c r="E252" s="31">
        <f t="shared" si="47"/>
        <v>8.6958878448311356</v>
      </c>
      <c r="F252" s="31"/>
      <c r="G252" s="31"/>
      <c r="H252" s="21"/>
      <c r="I252" s="31"/>
      <c r="J252" s="31"/>
      <c r="K252" s="31"/>
      <c r="L252" s="21"/>
    </row>
    <row r="253" spans="1:13" x14ac:dyDescent="0.25">
      <c r="A253" s="21" t="s">
        <v>11</v>
      </c>
      <c r="B253" s="31">
        <v>-5.1639999999999979</v>
      </c>
      <c r="C253" s="31"/>
      <c r="D253" s="31">
        <f t="shared" si="46"/>
        <v>-0.69733333333332759</v>
      </c>
      <c r="E253" s="31">
        <f t="shared" si="47"/>
        <v>1.6215048436632231</v>
      </c>
      <c r="F253" s="31">
        <f>AVERAGE(E253:E256)</f>
        <v>3.6880478830502801</v>
      </c>
      <c r="G253" s="31">
        <f>STDEV(E253:E256)</f>
        <v>2.1995197802122211</v>
      </c>
      <c r="H253" s="21">
        <v>4</v>
      </c>
      <c r="I253" s="31">
        <f>G253/SQRT(H253)</f>
        <v>1.0997598901061105</v>
      </c>
      <c r="J253" s="31">
        <f>F253*J245/F245</f>
        <v>2.8982631561816357</v>
      </c>
      <c r="K253" s="31">
        <f>I253*J253/F253</f>
        <v>0.86424950847023763</v>
      </c>
      <c r="L253" s="21">
        <v>4</v>
      </c>
    </row>
    <row r="254" spans="1:13" x14ac:dyDescent="0.25">
      <c r="A254" s="21"/>
      <c r="B254" s="31">
        <v>-5.4843333333333355</v>
      </c>
      <c r="C254" s="31"/>
      <c r="D254" s="31">
        <f t="shared" si="46"/>
        <v>-1.0176666666666652</v>
      </c>
      <c r="E254" s="31">
        <f t="shared" si="47"/>
        <v>2.024641769077459</v>
      </c>
      <c r="F254" s="31"/>
      <c r="G254" s="31"/>
      <c r="H254" s="21"/>
      <c r="I254" s="31"/>
      <c r="J254" s="31"/>
      <c r="K254" s="31"/>
      <c r="L254" s="21"/>
    </row>
    <row r="255" spans="1:13" x14ac:dyDescent="0.25">
      <c r="A255" s="21"/>
      <c r="B255" s="31">
        <v>-6.8010000000000019</v>
      </c>
      <c r="C255" s="31"/>
      <c r="D255" s="31">
        <f t="shared" si="46"/>
        <v>-2.3343333333333316</v>
      </c>
      <c r="E255" s="31">
        <f t="shared" si="47"/>
        <v>5.0431786534188401</v>
      </c>
      <c r="F255" s="31"/>
      <c r="G255" s="31"/>
      <c r="H255" s="21"/>
      <c r="I255" s="31"/>
      <c r="J255" s="31"/>
      <c r="K255" s="31"/>
      <c r="L255" s="21"/>
    </row>
    <row r="256" spans="1:13" x14ac:dyDescent="0.25">
      <c r="A256" s="21"/>
      <c r="B256" s="31">
        <v>-7.0666666666666718</v>
      </c>
      <c r="C256" s="31"/>
      <c r="D256" s="31">
        <f t="shared" si="46"/>
        <v>-2.6000000000000014</v>
      </c>
      <c r="E256" s="31">
        <f t="shared" si="47"/>
        <v>6.0628662660415982</v>
      </c>
      <c r="F256" s="31"/>
      <c r="G256" s="31"/>
      <c r="H256" s="21"/>
      <c r="I256" s="31"/>
      <c r="J256" s="31"/>
      <c r="K256" s="31"/>
      <c r="L256" s="21"/>
    </row>
    <row r="257" spans="1:12" x14ac:dyDescent="0.25">
      <c r="A257" s="21" t="s">
        <v>12</v>
      </c>
      <c r="B257" s="31">
        <v>-6.700333333333333</v>
      </c>
      <c r="C257" s="31"/>
      <c r="D257" s="31">
        <f t="shared" si="46"/>
        <v>-2.2336666666666627</v>
      </c>
      <c r="E257" s="31">
        <f t="shared" si="47"/>
        <v>4.703278187610012</v>
      </c>
      <c r="F257" s="31">
        <f>AVERAGE(E257:E261)</f>
        <v>24.418555236479534</v>
      </c>
      <c r="G257" s="31">
        <f>STDEV(E257:E261)</f>
        <v>18.729756078671031</v>
      </c>
      <c r="H257" s="21">
        <v>5</v>
      </c>
      <c r="I257" s="31">
        <f>G257/SQRT(H257)</f>
        <v>8.3762015587796643</v>
      </c>
      <c r="J257" s="31">
        <f>F257*J245/F245</f>
        <v>19.189392657923346</v>
      </c>
      <c r="K257" s="31">
        <f>I257*J257/F257</f>
        <v>6.5824623585103605</v>
      </c>
      <c r="L257" s="21">
        <v>5</v>
      </c>
    </row>
    <row r="258" spans="1:12" x14ac:dyDescent="0.25">
      <c r="A258" s="21"/>
      <c r="B258" s="31">
        <v>-7.6776666666666671</v>
      </c>
      <c r="C258" s="31"/>
      <c r="D258" s="31">
        <f t="shared" si="46"/>
        <v>-3.2109999999999967</v>
      </c>
      <c r="E258" s="31">
        <f t="shared" si="47"/>
        <v>9.25992173592096</v>
      </c>
      <c r="F258" s="31"/>
      <c r="G258" s="31"/>
      <c r="H258" s="31"/>
      <c r="I258" s="31"/>
      <c r="J258" s="31"/>
      <c r="K258" s="31"/>
      <c r="L258" s="31"/>
    </row>
    <row r="259" spans="1:12" x14ac:dyDescent="0.25">
      <c r="A259" s="31"/>
      <c r="B259" s="31">
        <v>-10.136000000000005</v>
      </c>
      <c r="C259" s="31"/>
      <c r="D259" s="31">
        <f t="shared" si="46"/>
        <v>-5.6693333333333342</v>
      </c>
      <c r="E259" s="31">
        <f t="shared" si="47"/>
        <v>50.890812976980314</v>
      </c>
      <c r="F259" s="31"/>
      <c r="G259" s="31"/>
      <c r="H259" s="31"/>
      <c r="I259" s="31"/>
      <c r="J259" s="31"/>
      <c r="K259" s="31"/>
      <c r="L259" s="31"/>
    </row>
    <row r="260" spans="1:12" x14ac:dyDescent="0.25">
      <c r="A260" s="21"/>
      <c r="B260" s="31">
        <v>-9.0326666666666693</v>
      </c>
      <c r="C260" s="31"/>
      <c r="D260" s="31">
        <f t="shared" si="46"/>
        <v>-4.5659999999999989</v>
      </c>
      <c r="E260" s="31">
        <f t="shared" si="47"/>
        <v>23.686612768000767</v>
      </c>
      <c r="F260" s="31"/>
      <c r="G260" s="31"/>
      <c r="H260" s="31"/>
      <c r="I260" s="31"/>
      <c r="J260" s="31"/>
      <c r="K260" s="31"/>
      <c r="L260" s="31"/>
    </row>
    <row r="261" spans="1:12" x14ac:dyDescent="0.25">
      <c r="A261" s="21"/>
      <c r="B261" s="31">
        <v>-9.5349999999999984</v>
      </c>
      <c r="C261" s="31"/>
      <c r="D261" s="31">
        <f t="shared" si="46"/>
        <v>-5.068333333333328</v>
      </c>
      <c r="E261" s="31">
        <f t="shared" si="47"/>
        <v>33.5521505138856</v>
      </c>
      <c r="F261" s="31"/>
      <c r="G261" s="31"/>
      <c r="H261" s="31"/>
      <c r="I261" s="31"/>
      <c r="J261" s="31"/>
      <c r="K261" s="31"/>
      <c r="L261" s="3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B4" sqref="B4:B7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B26" sqref="B2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5T16:27:58Z</dcterms:modified>
</cp:coreProperties>
</file>